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21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ergens/Desktop/PGENETICS-D-17-02472_FINAL_UPLOAD_9Nov18/FINAL_UPLOAD_9Nov18/"/>
    </mc:Choice>
  </mc:AlternateContent>
  <bookViews>
    <workbookView xWindow="0" yWindow="1480" windowWidth="21360" windowHeight="15280" tabRatio="500"/>
  </bookViews>
  <sheets>
    <sheet name="Sheet1" sheetId="1" r:id="rId1"/>
    <sheet name="Sheet2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53" i="1" l="1"/>
  <c r="AJ52" i="1"/>
  <c r="AQ42" i="1"/>
  <c r="AQ41" i="1"/>
  <c r="AC50" i="1"/>
  <c r="AC49" i="1"/>
  <c r="W45" i="1"/>
  <c r="W44" i="1"/>
  <c r="E34" i="1"/>
  <c r="E33" i="1"/>
  <c r="AT47" i="1"/>
  <c r="AM52" i="1"/>
  <c r="AT46" i="1"/>
  <c r="AM51" i="1"/>
  <c r="AF52" i="1"/>
  <c r="AF51" i="1"/>
  <c r="Z51" i="1"/>
  <c r="Z50" i="1"/>
  <c r="O43" i="1"/>
  <c r="O42" i="1"/>
  <c r="R45" i="1"/>
  <c r="R44" i="1"/>
  <c r="H49" i="1"/>
  <c r="H48" i="1"/>
  <c r="B25" i="1"/>
  <c r="K53" i="1"/>
  <c r="K52" i="1"/>
  <c r="B24" i="1"/>
</calcChain>
</file>

<file path=xl/sharedStrings.xml><?xml version="1.0" encoding="utf-8"?>
<sst xmlns="http://schemas.openxmlformats.org/spreadsheetml/2006/main" count="92" uniqueCount="28">
  <si>
    <t xml:space="preserve">Col </t>
    <phoneticPr fontId="5" type="noConversion"/>
  </si>
  <si>
    <t>Measurement of primary root growth in cm</t>
    <phoneticPr fontId="5" type="noConversion"/>
  </si>
  <si>
    <t>without Est</t>
  </si>
  <si>
    <t>Est-B1b-TN+QL-YFP 33/ 399 BM</t>
    <phoneticPr fontId="5" type="noConversion"/>
  </si>
  <si>
    <t>2 /296 Est-B1b-QL-YFP 20uMESt</t>
    <phoneticPr fontId="5" type="noConversion"/>
  </si>
  <si>
    <t>2 /296 Est-B1b-QL-YFP BM</t>
    <phoneticPr fontId="5" type="noConversion"/>
  </si>
  <si>
    <t>31 /302 Est-B1b-QL-YFP 20uMESt</t>
    <phoneticPr fontId="5" type="noConversion"/>
  </si>
  <si>
    <t>31 /302 Est-B1b-QL-YFP BM</t>
    <phoneticPr fontId="5" type="noConversion"/>
  </si>
  <si>
    <t>51 /302 Est-B1b-TN-YFP 20uMESt</t>
    <phoneticPr fontId="5" type="noConversion"/>
  </si>
  <si>
    <t>Col 20µMEst</t>
    <phoneticPr fontId="5" type="noConversion"/>
  </si>
  <si>
    <t>25 /399 Est-B1b-TN+QL-YFP 20µMEst</t>
    <phoneticPr fontId="5" type="noConversion"/>
  </si>
  <si>
    <t>35 /399 Est-B1b-TN+QL-YFP 20µMEst</t>
    <phoneticPr fontId="5" type="noConversion"/>
  </si>
  <si>
    <t>51 /302 Est-B1b-TN-YFP BM</t>
    <phoneticPr fontId="5" type="noConversion"/>
  </si>
  <si>
    <t>Col BM</t>
    <phoneticPr fontId="5" type="noConversion"/>
  </si>
  <si>
    <t>35 /399 Est-B1b-TN+QL-YFP BM</t>
    <phoneticPr fontId="5" type="noConversion"/>
  </si>
  <si>
    <t>Est-B1b-TN+QL-YFP 33/ 399 20µMEst</t>
    <phoneticPr fontId="5" type="noConversion"/>
  </si>
  <si>
    <t># of seedlings</t>
  </si>
  <si>
    <t>20µMEst</t>
  </si>
  <si>
    <t>Average</t>
  </si>
  <si>
    <t>StDev</t>
  </si>
  <si>
    <t>Average</t>
    <phoneticPr fontId="5" type="noConversion"/>
  </si>
  <si>
    <t>StDev</t>
    <phoneticPr fontId="5" type="noConversion"/>
  </si>
  <si>
    <t xml:space="preserve">#1 Est-ARFA-TN+QL-YFP  </t>
  </si>
  <si>
    <t xml:space="preserve"> #2 Est-ARFA-QL-YFP </t>
  </si>
  <si>
    <t xml:space="preserve">#1 Est-ARFA-QL-YFP </t>
  </si>
  <si>
    <t xml:space="preserve"> #2 Est-ARFA-TN-YFP </t>
  </si>
  <si>
    <t xml:space="preserve"> #2 Est-ARFA-TN+QL-YFP</t>
  </si>
  <si>
    <t xml:space="preserve"> #3 Est-ARFA-TN+QL-YF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2"/>
      <name val="Times New Roman"/>
    </font>
    <font>
      <b/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6" fillId="0" borderId="0" xfId="0" applyFont="1"/>
    <xf numFmtId="0" fontId="4" fillId="0" borderId="0" xfId="0" applyFont="1"/>
    <xf numFmtId="0" fontId="0" fillId="0" borderId="0" xfId="0" applyAlignment="1">
      <alignment horizontal="right"/>
    </xf>
    <xf numFmtId="0" fontId="3" fillId="0" borderId="0" xfId="0" applyFont="1"/>
    <xf numFmtId="0" fontId="1" fillId="0" borderId="0" xfId="0" applyFont="1"/>
    <xf numFmtId="0" fontId="7" fillId="0" borderId="0" xfId="0" applyFont="1"/>
    <xf numFmtId="0" fontId="2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imary root growth on BM and Est 20µM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2!$B$17:$U$17</c:f>
                <c:numCache>
                  <c:formatCode>General</c:formatCode>
                  <c:ptCount val="20"/>
                  <c:pt idx="0">
                    <c:v>0.205853973122398</c:v>
                  </c:pt>
                  <c:pt idx="1">
                    <c:v>0.124568751046857</c:v>
                  </c:pt>
                  <c:pt idx="3">
                    <c:v>0.0878048861143358</c:v>
                  </c:pt>
                  <c:pt idx="4">
                    <c:v>0.031284883911446</c:v>
                  </c:pt>
                  <c:pt idx="6">
                    <c:v>0.113299714901783</c:v>
                  </c:pt>
                  <c:pt idx="7">
                    <c:v>0.0632753471664338</c:v>
                  </c:pt>
                  <c:pt idx="9">
                    <c:v>0.158540641903378</c:v>
                  </c:pt>
                  <c:pt idx="10">
                    <c:v>0.0820521671836581</c:v>
                  </c:pt>
                  <c:pt idx="12">
                    <c:v>0.0928717578098588</c:v>
                  </c:pt>
                  <c:pt idx="13">
                    <c:v>0.133376061529698</c:v>
                  </c:pt>
                  <c:pt idx="15">
                    <c:v>0.225985870192298</c:v>
                  </c:pt>
                  <c:pt idx="16">
                    <c:v>0.214012413498174</c:v>
                  </c:pt>
                  <c:pt idx="18">
                    <c:v>0.222072741508291</c:v>
                  </c:pt>
                  <c:pt idx="19">
                    <c:v>0.281506820065855</c:v>
                  </c:pt>
                </c:numCache>
              </c:numRef>
            </c:plus>
            <c:minus>
              <c:numRef>
                <c:f>Sheet2!$B$17:$U$17</c:f>
                <c:numCache>
                  <c:formatCode>General</c:formatCode>
                  <c:ptCount val="20"/>
                  <c:pt idx="0">
                    <c:v>0.205853973122398</c:v>
                  </c:pt>
                  <c:pt idx="1">
                    <c:v>0.124568751046857</c:v>
                  </c:pt>
                  <c:pt idx="3">
                    <c:v>0.0878048861143358</c:v>
                  </c:pt>
                  <c:pt idx="4">
                    <c:v>0.031284883911446</c:v>
                  </c:pt>
                  <c:pt idx="6">
                    <c:v>0.113299714901783</c:v>
                  </c:pt>
                  <c:pt idx="7">
                    <c:v>0.0632753471664338</c:v>
                  </c:pt>
                  <c:pt idx="9">
                    <c:v>0.158540641903378</c:v>
                  </c:pt>
                  <c:pt idx="10">
                    <c:v>0.0820521671836581</c:v>
                  </c:pt>
                  <c:pt idx="12">
                    <c:v>0.0928717578098588</c:v>
                  </c:pt>
                  <c:pt idx="13">
                    <c:v>0.133376061529698</c:v>
                  </c:pt>
                  <c:pt idx="15">
                    <c:v>0.225985870192298</c:v>
                  </c:pt>
                  <c:pt idx="16">
                    <c:v>0.214012413498174</c:v>
                  </c:pt>
                  <c:pt idx="18">
                    <c:v>0.222072741508291</c:v>
                  </c:pt>
                  <c:pt idx="19">
                    <c:v>0.281506820065855</c:v>
                  </c:pt>
                </c:numCache>
              </c:numRef>
            </c:minus>
          </c:errBars>
          <c:cat>
            <c:strRef>
              <c:f>Sheet2!$B$15:$U$15</c:f>
              <c:strCache>
                <c:ptCount val="20"/>
                <c:pt idx="0">
                  <c:v>Col BM</c:v>
                </c:pt>
                <c:pt idx="1">
                  <c:v>Col 20µMEst</c:v>
                </c:pt>
                <c:pt idx="3">
                  <c:v>2 /296 Est-B1b-QL-YFP BM</c:v>
                </c:pt>
                <c:pt idx="4">
                  <c:v>2 /296 Est-B1b-QL-YFP 20uMESt</c:v>
                </c:pt>
                <c:pt idx="6">
                  <c:v>31 /302 Est-B1b-QL-YFP BM</c:v>
                </c:pt>
                <c:pt idx="7">
                  <c:v>31 /302 Est-B1b-QL-YFP 20uMESt</c:v>
                </c:pt>
                <c:pt idx="9">
                  <c:v>51 /302 Est-B1b-TN-YFP BM</c:v>
                </c:pt>
                <c:pt idx="10">
                  <c:v>51 /302 Est-B1b-TN-YFP 20uMESt</c:v>
                </c:pt>
                <c:pt idx="12">
                  <c:v>Est-B1b-TN+QL-YFP 33/ 399 BM</c:v>
                </c:pt>
                <c:pt idx="13">
                  <c:v>Est-B1b-TN+QL-YFP 33/ 399 20µMEst</c:v>
                </c:pt>
                <c:pt idx="15">
                  <c:v>25 /399 Est-B1b-TN+QL-YFP 20µMEst</c:v>
                </c:pt>
                <c:pt idx="16">
                  <c:v>25 /399 Est-B1b-TN+QL-YFP 20µMEst</c:v>
                </c:pt>
                <c:pt idx="18">
                  <c:v>35 /399 Est-B1b-TN+QL-YFP BM</c:v>
                </c:pt>
                <c:pt idx="19">
                  <c:v>35 /399 Est-B1b-TN+QL-YFP 20µMEst</c:v>
                </c:pt>
              </c:strCache>
            </c:strRef>
          </c:cat>
          <c:val>
            <c:numRef>
              <c:f>Sheet2!$B$16:$U$16</c:f>
              <c:numCache>
                <c:formatCode>General</c:formatCode>
                <c:ptCount val="20"/>
                <c:pt idx="0">
                  <c:v>0.641627906976744</c:v>
                </c:pt>
                <c:pt idx="1">
                  <c:v>0.699111111111111</c:v>
                </c:pt>
                <c:pt idx="3">
                  <c:v>0.626904761904762</c:v>
                </c:pt>
                <c:pt idx="4">
                  <c:v>0.0765217391304348</c:v>
                </c:pt>
                <c:pt idx="6">
                  <c:v>0.534444444444444</c:v>
                </c:pt>
                <c:pt idx="7">
                  <c:v>0.0744736842105263</c:v>
                </c:pt>
                <c:pt idx="9">
                  <c:v>0.53</c:v>
                </c:pt>
                <c:pt idx="10">
                  <c:v>0.535</c:v>
                </c:pt>
                <c:pt idx="12">
                  <c:v>0.753888888888889</c:v>
                </c:pt>
                <c:pt idx="13">
                  <c:v>0.637407407407407</c:v>
                </c:pt>
                <c:pt idx="15">
                  <c:v>0.542826086956522</c:v>
                </c:pt>
                <c:pt idx="16">
                  <c:v>0.536222222222222</c:v>
                </c:pt>
                <c:pt idx="18">
                  <c:v>0.713142857142857</c:v>
                </c:pt>
                <c:pt idx="19">
                  <c:v>0.552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46604816"/>
        <c:axId val="-2045928480"/>
      </c:barChart>
      <c:catAx>
        <c:axId val="-2046604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45928480"/>
        <c:crosses val="autoZero"/>
        <c:auto val="1"/>
        <c:lblAlgn val="ctr"/>
        <c:lblOffset val="100"/>
        <c:noMultiLvlLbl val="0"/>
      </c:catAx>
      <c:valAx>
        <c:axId val="-2045928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466048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2!$B$49:$R$49</c:f>
                <c:numCache>
                  <c:formatCode>General</c:formatCode>
                  <c:ptCount val="17"/>
                  <c:pt idx="0">
                    <c:v>0.205853973122398</c:v>
                  </c:pt>
                  <c:pt idx="1">
                    <c:v>0.124568751046857</c:v>
                  </c:pt>
                  <c:pt idx="3">
                    <c:v>0.0878048861143358</c:v>
                  </c:pt>
                  <c:pt idx="4">
                    <c:v>0.031284883911446</c:v>
                  </c:pt>
                  <c:pt idx="6">
                    <c:v>0.158540641903378</c:v>
                  </c:pt>
                  <c:pt idx="7">
                    <c:v>0.0820521671836581</c:v>
                  </c:pt>
                  <c:pt idx="9">
                    <c:v>0.0928717578098588</c:v>
                  </c:pt>
                  <c:pt idx="10">
                    <c:v>0.133376061529698</c:v>
                  </c:pt>
                  <c:pt idx="12">
                    <c:v>0.225985870192298</c:v>
                  </c:pt>
                  <c:pt idx="13">
                    <c:v>0.214012413498174</c:v>
                  </c:pt>
                  <c:pt idx="15">
                    <c:v>0.222072741508291</c:v>
                  </c:pt>
                  <c:pt idx="16">
                    <c:v>0.281506820065855</c:v>
                  </c:pt>
                </c:numCache>
              </c:numRef>
            </c:plus>
            <c:minus>
              <c:numRef>
                <c:f>Sheet2!$B$49:$R$49</c:f>
                <c:numCache>
                  <c:formatCode>General</c:formatCode>
                  <c:ptCount val="17"/>
                  <c:pt idx="0">
                    <c:v>0.205853973122398</c:v>
                  </c:pt>
                  <c:pt idx="1">
                    <c:v>0.124568751046857</c:v>
                  </c:pt>
                  <c:pt idx="3">
                    <c:v>0.0878048861143358</c:v>
                  </c:pt>
                  <c:pt idx="4">
                    <c:v>0.031284883911446</c:v>
                  </c:pt>
                  <c:pt idx="6">
                    <c:v>0.158540641903378</c:v>
                  </c:pt>
                  <c:pt idx="7">
                    <c:v>0.0820521671836581</c:v>
                  </c:pt>
                  <c:pt idx="9">
                    <c:v>0.0928717578098588</c:v>
                  </c:pt>
                  <c:pt idx="10">
                    <c:v>0.133376061529698</c:v>
                  </c:pt>
                  <c:pt idx="12">
                    <c:v>0.225985870192298</c:v>
                  </c:pt>
                  <c:pt idx="13">
                    <c:v>0.214012413498174</c:v>
                  </c:pt>
                  <c:pt idx="15">
                    <c:v>0.222072741508291</c:v>
                  </c:pt>
                  <c:pt idx="16">
                    <c:v>0.281506820065855</c:v>
                  </c:pt>
                </c:numCache>
              </c:numRef>
            </c:minus>
          </c:errBars>
          <c:cat>
            <c:strRef>
              <c:f>Sheet2!$B$47:$R$47</c:f>
              <c:strCache>
                <c:ptCount val="17"/>
                <c:pt idx="0">
                  <c:v>Col BM</c:v>
                </c:pt>
                <c:pt idx="1">
                  <c:v>Col 20µMEst</c:v>
                </c:pt>
                <c:pt idx="3">
                  <c:v>2 /296 Est-B1b-QL-YFP BM</c:v>
                </c:pt>
                <c:pt idx="4">
                  <c:v>2 /296 Est-B1b-QL-YFP 20uMESt</c:v>
                </c:pt>
                <c:pt idx="6">
                  <c:v>51 /302 Est-B1b-TN-YFP BM</c:v>
                </c:pt>
                <c:pt idx="7">
                  <c:v>51 /302 Est-B1b-TN-YFP 20uMESt</c:v>
                </c:pt>
                <c:pt idx="9">
                  <c:v>Est-B1b-TN+QL-YFP 33/ 399 BM</c:v>
                </c:pt>
                <c:pt idx="10">
                  <c:v>Est-B1b-TN+QL-YFP 33/ 399 20µMEst</c:v>
                </c:pt>
                <c:pt idx="12">
                  <c:v>25 /399 Est-B1b-TN+QL-YFP 20µMEst</c:v>
                </c:pt>
                <c:pt idx="13">
                  <c:v>25 /399 Est-B1b-TN+QL-YFP 20µMEst</c:v>
                </c:pt>
                <c:pt idx="15">
                  <c:v>35 /399 Est-B1b-TN+QL-YFP BM</c:v>
                </c:pt>
                <c:pt idx="16">
                  <c:v>35 /399 Est-B1b-TN+QL-YFP 20µMEst</c:v>
                </c:pt>
              </c:strCache>
            </c:strRef>
          </c:cat>
          <c:val>
            <c:numRef>
              <c:f>Sheet2!$B$48:$R$48</c:f>
              <c:numCache>
                <c:formatCode>General</c:formatCode>
                <c:ptCount val="17"/>
                <c:pt idx="0">
                  <c:v>0.641627906976744</c:v>
                </c:pt>
                <c:pt idx="1">
                  <c:v>0.699111111111111</c:v>
                </c:pt>
                <c:pt idx="3">
                  <c:v>0.626904761904762</c:v>
                </c:pt>
                <c:pt idx="4">
                  <c:v>0.0765217391304348</c:v>
                </c:pt>
                <c:pt idx="6">
                  <c:v>0.53</c:v>
                </c:pt>
                <c:pt idx="7">
                  <c:v>0.535</c:v>
                </c:pt>
                <c:pt idx="9">
                  <c:v>0.753888888888889</c:v>
                </c:pt>
                <c:pt idx="10">
                  <c:v>0.637407407407407</c:v>
                </c:pt>
                <c:pt idx="12">
                  <c:v>0.542826086956522</c:v>
                </c:pt>
                <c:pt idx="13">
                  <c:v>0.536222222222222</c:v>
                </c:pt>
                <c:pt idx="15">
                  <c:v>0.713142857142857</c:v>
                </c:pt>
                <c:pt idx="16">
                  <c:v>0.552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0902224"/>
        <c:axId val="-2045837920"/>
      </c:barChart>
      <c:catAx>
        <c:axId val="-2090902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45837920"/>
        <c:crosses val="autoZero"/>
        <c:auto val="1"/>
        <c:lblAlgn val="ctr"/>
        <c:lblOffset val="100"/>
        <c:noMultiLvlLbl val="0"/>
      </c:catAx>
      <c:valAx>
        <c:axId val="-2045837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909022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08000</xdr:colOff>
      <xdr:row>20</xdr:row>
      <xdr:rowOff>25400</xdr:rowOff>
    </xdr:from>
    <xdr:to>
      <xdr:col>19</xdr:col>
      <xdr:colOff>838200</xdr:colOff>
      <xdr:row>41</xdr:row>
      <xdr:rowOff>139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12800</xdr:colOff>
      <xdr:row>50</xdr:row>
      <xdr:rowOff>25400</xdr:rowOff>
    </xdr:from>
    <xdr:to>
      <xdr:col>17</xdr:col>
      <xdr:colOff>787400</xdr:colOff>
      <xdr:row>72</xdr:row>
      <xdr:rowOff>1270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53"/>
  <sheetViews>
    <sheetView tabSelected="1" topLeftCell="AB1" workbookViewId="0">
      <selection activeCell="AP3" sqref="AP3:AT3"/>
    </sheetView>
  </sheetViews>
  <sheetFormatPr baseColWidth="10" defaultRowHeight="13" x14ac:dyDescent="0.15"/>
  <cols>
    <col min="1" max="1" width="12.33203125" customWidth="1"/>
    <col min="2" max="2" width="12.83203125" customWidth="1"/>
    <col min="3" max="3" width="5.33203125" customWidth="1"/>
    <col min="4" max="4" width="13" customWidth="1"/>
    <col min="7" max="7" width="14" customWidth="1"/>
    <col min="9" max="9" width="3.1640625" customWidth="1"/>
    <col min="14" max="14" width="11.6640625" customWidth="1"/>
    <col min="16" max="16" width="3.5" customWidth="1"/>
    <col min="24" max="24" width="4.5" customWidth="1"/>
    <col min="28" max="28" width="11.83203125" customWidth="1"/>
    <col min="30" max="30" width="3.1640625" customWidth="1"/>
    <col min="31" max="31" width="12" customWidth="1"/>
    <col min="35" max="35" width="12.5" customWidth="1"/>
    <col min="37" max="37" width="2.5" customWidth="1"/>
    <col min="44" max="44" width="3.5" customWidth="1"/>
  </cols>
  <sheetData>
    <row r="1" spans="1:46" x14ac:dyDescent="0.15">
      <c r="A1" s="5" t="s">
        <v>1</v>
      </c>
    </row>
    <row r="3" spans="1:46" s="5" customFormat="1" x14ac:dyDescent="0.15">
      <c r="A3" s="8" t="s">
        <v>22</v>
      </c>
      <c r="B3" s="8"/>
      <c r="C3" s="9"/>
      <c r="D3" s="9"/>
      <c r="E3" s="9"/>
      <c r="G3" s="8" t="s">
        <v>23</v>
      </c>
      <c r="H3" s="8"/>
      <c r="I3" s="8"/>
      <c r="J3" s="8"/>
      <c r="K3" s="8"/>
      <c r="N3" s="8" t="s">
        <v>24</v>
      </c>
      <c r="O3" s="8"/>
      <c r="P3" s="8"/>
      <c r="Q3" s="8"/>
      <c r="R3" s="8"/>
      <c r="V3" s="8" t="s">
        <v>25</v>
      </c>
      <c r="W3" s="8"/>
      <c r="X3" s="8"/>
      <c r="Y3" s="8"/>
      <c r="Z3" s="8"/>
      <c r="AB3" s="8" t="s">
        <v>0</v>
      </c>
      <c r="AC3" s="8"/>
      <c r="AD3" s="8"/>
      <c r="AE3" s="8"/>
      <c r="AF3" s="8"/>
      <c r="AI3" s="8" t="s">
        <v>26</v>
      </c>
      <c r="AJ3" s="8"/>
      <c r="AK3" s="8"/>
      <c r="AL3" s="8"/>
      <c r="AM3" s="8"/>
      <c r="AP3" s="8" t="s">
        <v>27</v>
      </c>
      <c r="AQ3" s="8"/>
      <c r="AR3" s="8"/>
      <c r="AS3" s="8"/>
      <c r="AT3" s="8"/>
    </row>
    <row r="5" spans="1:46" x14ac:dyDescent="0.15">
      <c r="A5" s="7" t="s">
        <v>16</v>
      </c>
      <c r="B5" s="5" t="s">
        <v>2</v>
      </c>
      <c r="C5" s="5"/>
      <c r="D5" s="7" t="s">
        <v>16</v>
      </c>
      <c r="E5" s="5" t="s">
        <v>17</v>
      </c>
      <c r="G5" s="7" t="s">
        <v>16</v>
      </c>
      <c r="H5" s="5" t="s">
        <v>2</v>
      </c>
      <c r="I5" s="5"/>
      <c r="J5" s="7" t="s">
        <v>16</v>
      </c>
      <c r="K5" s="5" t="s">
        <v>17</v>
      </c>
      <c r="N5" s="7" t="s">
        <v>16</v>
      </c>
      <c r="O5" s="5" t="s">
        <v>2</v>
      </c>
      <c r="P5" s="5"/>
      <c r="Q5" s="7" t="s">
        <v>16</v>
      </c>
      <c r="R5" s="5" t="s">
        <v>17</v>
      </c>
      <c r="V5" s="7" t="s">
        <v>16</v>
      </c>
      <c r="W5" s="5" t="s">
        <v>2</v>
      </c>
      <c r="X5" s="5"/>
      <c r="Y5" s="7" t="s">
        <v>16</v>
      </c>
      <c r="Z5" s="5" t="s">
        <v>17</v>
      </c>
      <c r="AB5" s="7" t="s">
        <v>16</v>
      </c>
      <c r="AC5" s="5" t="s">
        <v>2</v>
      </c>
      <c r="AD5" s="5"/>
      <c r="AE5" s="7" t="s">
        <v>16</v>
      </c>
      <c r="AF5" s="5" t="s">
        <v>17</v>
      </c>
      <c r="AI5" s="7" t="s">
        <v>16</v>
      </c>
      <c r="AJ5" s="5" t="s">
        <v>2</v>
      </c>
      <c r="AK5" s="5"/>
      <c r="AL5" s="7" t="s">
        <v>16</v>
      </c>
      <c r="AM5" s="5" t="s">
        <v>17</v>
      </c>
      <c r="AP5" s="7" t="s">
        <v>16</v>
      </c>
      <c r="AQ5" s="5" t="s">
        <v>2</v>
      </c>
      <c r="AR5" s="5"/>
      <c r="AS5" s="7" t="s">
        <v>16</v>
      </c>
      <c r="AT5" s="5" t="s">
        <v>17</v>
      </c>
    </row>
    <row r="6" spans="1:46" ht="16" x14ac:dyDescent="0.2">
      <c r="A6" s="1">
        <v>1</v>
      </c>
      <c r="B6" s="1">
        <v>0.67</v>
      </c>
      <c r="C6" s="1"/>
      <c r="D6" s="1">
        <v>1</v>
      </c>
      <c r="E6" s="1">
        <v>0.84</v>
      </c>
      <c r="G6" s="1">
        <v>1</v>
      </c>
      <c r="H6" s="1">
        <v>0.56999999999999995</v>
      </c>
      <c r="I6" s="1"/>
      <c r="J6" s="1">
        <v>1</v>
      </c>
      <c r="K6" s="1">
        <v>0.02</v>
      </c>
      <c r="N6" s="3">
        <v>1</v>
      </c>
      <c r="O6">
        <v>0.61</v>
      </c>
      <c r="Q6" s="1">
        <v>1</v>
      </c>
      <c r="R6" s="1">
        <v>0.08</v>
      </c>
      <c r="V6" s="1">
        <v>1</v>
      </c>
      <c r="W6" s="1">
        <v>0.56000000000000005</v>
      </c>
      <c r="X6" s="1"/>
      <c r="Y6" s="1">
        <v>1</v>
      </c>
      <c r="Z6" s="1">
        <v>0.62</v>
      </c>
      <c r="AB6" s="1">
        <v>1</v>
      </c>
      <c r="AC6" s="1">
        <v>0.71</v>
      </c>
      <c r="AD6" s="1"/>
      <c r="AE6" s="1">
        <v>1</v>
      </c>
      <c r="AF6" s="1">
        <v>0.59</v>
      </c>
      <c r="AI6" s="1">
        <v>1</v>
      </c>
      <c r="AJ6" s="1">
        <v>0.63</v>
      </c>
      <c r="AK6" s="1"/>
      <c r="AL6" s="1">
        <v>1</v>
      </c>
      <c r="AM6" s="1">
        <v>0.64</v>
      </c>
      <c r="AP6" s="1">
        <v>1</v>
      </c>
      <c r="AQ6" s="1">
        <v>0.51</v>
      </c>
      <c r="AR6" s="1"/>
      <c r="AS6" s="1">
        <v>1</v>
      </c>
      <c r="AT6" s="1">
        <v>0.74</v>
      </c>
    </row>
    <row r="7" spans="1:46" ht="16" x14ac:dyDescent="0.2">
      <c r="A7" s="1">
        <v>2</v>
      </c>
      <c r="B7" s="1">
        <v>0.86</v>
      </c>
      <c r="C7" s="1"/>
      <c r="D7" s="1">
        <v>2</v>
      </c>
      <c r="E7" s="1">
        <v>0.61</v>
      </c>
      <c r="G7" s="1">
        <v>2</v>
      </c>
      <c r="H7" s="1">
        <v>0.71</v>
      </c>
      <c r="I7" s="1"/>
      <c r="J7" s="1">
        <v>2</v>
      </c>
      <c r="K7" s="1">
        <v>0.11</v>
      </c>
      <c r="N7" s="3">
        <v>2</v>
      </c>
      <c r="O7">
        <v>0.48</v>
      </c>
      <c r="Q7" s="1">
        <v>2</v>
      </c>
      <c r="R7" s="1">
        <v>0.15</v>
      </c>
      <c r="V7" s="1">
        <v>2</v>
      </c>
      <c r="W7" s="1">
        <v>0.56999999999999995</v>
      </c>
      <c r="X7" s="1"/>
      <c r="Y7" s="1">
        <v>2</v>
      </c>
      <c r="Z7" s="1">
        <v>0.52</v>
      </c>
      <c r="AB7" s="1">
        <v>2</v>
      </c>
      <c r="AC7" s="1">
        <v>0.66</v>
      </c>
      <c r="AD7" s="1"/>
      <c r="AE7" s="1">
        <v>2</v>
      </c>
      <c r="AF7" s="1">
        <v>0.83</v>
      </c>
      <c r="AI7" s="1">
        <v>2</v>
      </c>
      <c r="AJ7" s="1">
        <v>0.62</v>
      </c>
      <c r="AK7" s="1"/>
      <c r="AL7" s="1">
        <v>2</v>
      </c>
      <c r="AM7" s="1">
        <v>0.68</v>
      </c>
      <c r="AP7" s="1">
        <v>2</v>
      </c>
      <c r="AQ7" s="1">
        <v>0.82</v>
      </c>
      <c r="AR7" s="1"/>
      <c r="AS7" s="1">
        <v>2</v>
      </c>
      <c r="AT7" s="1">
        <v>0.56999999999999995</v>
      </c>
    </row>
    <row r="8" spans="1:46" ht="16" x14ac:dyDescent="0.2">
      <c r="A8" s="1">
        <v>3</v>
      </c>
      <c r="B8" s="1">
        <v>0.7</v>
      </c>
      <c r="C8" s="1"/>
      <c r="D8" s="1">
        <v>3</v>
      </c>
      <c r="E8" s="1">
        <v>0.64</v>
      </c>
      <c r="G8" s="1">
        <v>3</v>
      </c>
      <c r="H8" s="1">
        <v>0.64</v>
      </c>
      <c r="I8" s="1"/>
      <c r="J8" s="1">
        <v>3</v>
      </c>
      <c r="K8" s="1">
        <v>0.04</v>
      </c>
      <c r="N8" s="3">
        <v>3</v>
      </c>
      <c r="O8">
        <v>0.5</v>
      </c>
      <c r="Q8" s="1">
        <v>3</v>
      </c>
      <c r="R8" s="1">
        <v>0</v>
      </c>
      <c r="V8" s="1">
        <v>3</v>
      </c>
      <c r="W8" s="1">
        <v>0.52</v>
      </c>
      <c r="X8" s="1"/>
      <c r="Y8" s="1">
        <v>3</v>
      </c>
      <c r="Z8" s="1">
        <v>0.46</v>
      </c>
      <c r="AB8" s="1">
        <v>3</v>
      </c>
      <c r="AC8" s="1">
        <v>0.77</v>
      </c>
      <c r="AD8" s="1"/>
      <c r="AE8" s="1">
        <v>3</v>
      </c>
      <c r="AF8" s="1">
        <v>0.67</v>
      </c>
      <c r="AI8" s="1">
        <v>3</v>
      </c>
      <c r="AJ8" s="1">
        <v>0.64</v>
      </c>
      <c r="AK8" s="1"/>
      <c r="AL8" s="1">
        <v>3</v>
      </c>
      <c r="AM8" s="1">
        <v>0.71</v>
      </c>
      <c r="AP8" s="1">
        <v>3</v>
      </c>
      <c r="AQ8" s="1">
        <v>0.96</v>
      </c>
      <c r="AR8" s="1"/>
      <c r="AS8" s="1">
        <v>3</v>
      </c>
      <c r="AT8" s="1">
        <v>0</v>
      </c>
    </row>
    <row r="9" spans="1:46" ht="16" x14ac:dyDescent="0.2">
      <c r="A9" s="1">
        <v>4</v>
      </c>
      <c r="B9" s="1">
        <v>0.79</v>
      </c>
      <c r="C9" s="1"/>
      <c r="D9" s="1">
        <v>4</v>
      </c>
      <c r="E9" s="1">
        <v>0.22</v>
      </c>
      <c r="G9" s="1">
        <v>4</v>
      </c>
      <c r="H9" s="1">
        <v>0.78</v>
      </c>
      <c r="I9" s="1"/>
      <c r="J9" s="1">
        <v>4</v>
      </c>
      <c r="K9" s="1">
        <v>0.1</v>
      </c>
      <c r="N9" s="3">
        <v>4</v>
      </c>
      <c r="O9">
        <v>0.52</v>
      </c>
      <c r="Q9" s="1">
        <v>4</v>
      </c>
      <c r="R9" s="1">
        <v>0.1</v>
      </c>
      <c r="V9" s="1">
        <v>4</v>
      </c>
      <c r="W9" s="1">
        <v>0.63</v>
      </c>
      <c r="X9" s="1"/>
      <c r="Y9" s="1">
        <v>4</v>
      </c>
      <c r="Z9" s="1">
        <v>0.51</v>
      </c>
      <c r="AB9" s="1">
        <v>4</v>
      </c>
      <c r="AC9" s="1">
        <v>0.63</v>
      </c>
      <c r="AD9" s="1"/>
      <c r="AE9" s="1">
        <v>4</v>
      </c>
      <c r="AF9" s="1">
        <v>0.67</v>
      </c>
      <c r="AI9" s="1">
        <v>4</v>
      </c>
      <c r="AJ9" s="1">
        <v>0.68</v>
      </c>
      <c r="AK9" s="1"/>
      <c r="AL9" s="1">
        <v>4</v>
      </c>
      <c r="AM9" s="1">
        <v>0.7</v>
      </c>
      <c r="AP9" s="1">
        <v>4</v>
      </c>
      <c r="AQ9" s="1">
        <v>0.76</v>
      </c>
      <c r="AR9" s="1"/>
      <c r="AS9" s="1">
        <v>4</v>
      </c>
      <c r="AT9" s="1">
        <v>0.77</v>
      </c>
    </row>
    <row r="10" spans="1:46" ht="16" x14ac:dyDescent="0.2">
      <c r="A10" s="1">
        <v>5</v>
      </c>
      <c r="B10" s="1">
        <v>0.79</v>
      </c>
      <c r="C10" s="1"/>
      <c r="D10" s="1">
        <v>5</v>
      </c>
      <c r="E10" s="1">
        <v>0.59</v>
      </c>
      <c r="G10" s="1">
        <v>5</v>
      </c>
      <c r="H10" s="1">
        <v>0.62</v>
      </c>
      <c r="I10" s="1"/>
      <c r="J10" s="1">
        <v>5</v>
      </c>
      <c r="K10" s="1">
        <v>0.08</v>
      </c>
      <c r="N10" s="3">
        <v>5</v>
      </c>
      <c r="O10">
        <v>0.57999999999999996</v>
      </c>
      <c r="Q10" s="1">
        <v>5</v>
      </c>
      <c r="R10" s="1">
        <v>0.05</v>
      </c>
      <c r="V10" s="1">
        <v>5</v>
      </c>
      <c r="W10" s="1">
        <v>0.48</v>
      </c>
      <c r="X10" s="1"/>
      <c r="Y10" s="1">
        <v>5</v>
      </c>
      <c r="Z10" s="1">
        <v>0.57999999999999996</v>
      </c>
      <c r="AB10" s="1">
        <v>5</v>
      </c>
      <c r="AC10" s="1">
        <v>0.72</v>
      </c>
      <c r="AD10" s="1"/>
      <c r="AE10" s="1">
        <v>5</v>
      </c>
      <c r="AF10" s="1">
        <v>0.63</v>
      </c>
      <c r="AI10" s="1">
        <v>5</v>
      </c>
      <c r="AJ10" s="1">
        <v>0.52</v>
      </c>
      <c r="AK10" s="1"/>
      <c r="AL10" s="1">
        <v>5</v>
      </c>
      <c r="AM10" s="1">
        <v>0.69</v>
      </c>
      <c r="AP10" s="1">
        <v>5</v>
      </c>
      <c r="AQ10" s="1">
        <v>0.74</v>
      </c>
      <c r="AR10" s="1"/>
      <c r="AS10" s="1">
        <v>5</v>
      </c>
      <c r="AT10" s="1">
        <v>0.53</v>
      </c>
    </row>
    <row r="11" spans="1:46" ht="16" x14ac:dyDescent="0.2">
      <c r="A11" s="1">
        <v>6</v>
      </c>
      <c r="B11" s="1">
        <v>0.79</v>
      </c>
      <c r="C11" s="1"/>
      <c r="D11" s="1">
        <v>6</v>
      </c>
      <c r="E11" s="1">
        <v>0.66</v>
      </c>
      <c r="G11" s="1">
        <v>6</v>
      </c>
      <c r="H11" s="1">
        <v>0.56999999999999995</v>
      </c>
      <c r="I11" s="1"/>
      <c r="J11" s="1">
        <v>6</v>
      </c>
      <c r="K11" s="1">
        <v>7.0000000000000007E-2</v>
      </c>
      <c r="N11" s="3">
        <v>6</v>
      </c>
      <c r="O11">
        <v>0.56000000000000005</v>
      </c>
      <c r="Q11" s="1">
        <v>6</v>
      </c>
      <c r="R11" s="1">
        <v>0.12</v>
      </c>
      <c r="V11" s="1">
        <v>6</v>
      </c>
      <c r="W11" s="1">
        <v>0.41</v>
      </c>
      <c r="X11" s="1"/>
      <c r="Y11" s="1">
        <v>6</v>
      </c>
      <c r="Z11" s="1">
        <v>0.6</v>
      </c>
      <c r="AB11" s="1">
        <v>6</v>
      </c>
      <c r="AC11" s="1">
        <v>0.93</v>
      </c>
      <c r="AD11" s="1"/>
      <c r="AE11" s="1">
        <v>6</v>
      </c>
      <c r="AF11" s="1">
        <v>0.64</v>
      </c>
      <c r="AI11" s="1">
        <v>6</v>
      </c>
      <c r="AJ11" s="1">
        <v>0.47</v>
      </c>
      <c r="AK11" s="1"/>
      <c r="AL11" s="1">
        <v>6</v>
      </c>
      <c r="AM11" s="1">
        <v>0.53</v>
      </c>
      <c r="AP11" s="1">
        <v>6</v>
      </c>
      <c r="AQ11" s="1">
        <v>0</v>
      </c>
      <c r="AR11" s="1"/>
      <c r="AS11" s="1">
        <v>6</v>
      </c>
      <c r="AT11" s="1">
        <v>0.81</v>
      </c>
    </row>
    <row r="12" spans="1:46" ht="16" x14ac:dyDescent="0.2">
      <c r="A12" s="1">
        <v>7</v>
      </c>
      <c r="B12" s="1">
        <v>0.67</v>
      </c>
      <c r="C12" s="1"/>
      <c r="D12" s="1">
        <v>7</v>
      </c>
      <c r="E12" s="1">
        <v>0.52</v>
      </c>
      <c r="G12" s="1">
        <v>7</v>
      </c>
      <c r="H12" s="1">
        <v>0.56999999999999995</v>
      </c>
      <c r="I12" s="1"/>
      <c r="J12" s="1">
        <v>7</v>
      </c>
      <c r="K12" s="1">
        <v>0.09</v>
      </c>
      <c r="N12" s="3">
        <v>7</v>
      </c>
      <c r="O12">
        <v>0.51</v>
      </c>
      <c r="Q12" s="1">
        <v>7</v>
      </c>
      <c r="R12" s="1">
        <v>0.11</v>
      </c>
      <c r="V12" s="1">
        <v>7</v>
      </c>
      <c r="W12" s="1">
        <v>0.59</v>
      </c>
      <c r="X12" s="1"/>
      <c r="Y12" s="1">
        <v>7</v>
      </c>
      <c r="Z12" s="1">
        <v>0.63</v>
      </c>
      <c r="AB12" s="1">
        <v>7</v>
      </c>
      <c r="AC12" s="1">
        <v>0.55000000000000004</v>
      </c>
      <c r="AD12" s="1"/>
      <c r="AE12" s="1">
        <v>7</v>
      </c>
      <c r="AF12" s="1">
        <v>0.66</v>
      </c>
      <c r="AI12" s="1">
        <v>7</v>
      </c>
      <c r="AJ12" s="1">
        <v>0.93</v>
      </c>
      <c r="AK12" s="1"/>
      <c r="AL12" s="1">
        <v>7</v>
      </c>
      <c r="AM12" s="1">
        <v>0.57999999999999996</v>
      </c>
      <c r="AP12" s="1">
        <v>7</v>
      </c>
      <c r="AQ12" s="1">
        <v>0.74</v>
      </c>
      <c r="AR12" s="1"/>
      <c r="AS12" s="1">
        <v>7</v>
      </c>
      <c r="AT12" s="1">
        <v>0.87</v>
      </c>
    </row>
    <row r="13" spans="1:46" ht="16" x14ac:dyDescent="0.2">
      <c r="A13" s="1">
        <v>8</v>
      </c>
      <c r="B13" s="1">
        <v>0.76</v>
      </c>
      <c r="C13" s="1"/>
      <c r="D13" s="1">
        <v>8</v>
      </c>
      <c r="E13" s="1">
        <v>0.39</v>
      </c>
      <c r="G13" s="1">
        <v>8</v>
      </c>
      <c r="H13" s="1">
        <v>0.69</v>
      </c>
      <c r="I13" s="1"/>
      <c r="J13" s="1">
        <v>8</v>
      </c>
      <c r="K13" s="1">
        <v>0.02</v>
      </c>
      <c r="N13" s="3">
        <v>8</v>
      </c>
      <c r="O13">
        <v>0.43</v>
      </c>
      <c r="Q13" s="1">
        <v>8</v>
      </c>
      <c r="R13" s="1">
        <v>0.11</v>
      </c>
      <c r="V13" s="1">
        <v>8</v>
      </c>
      <c r="W13" s="1">
        <v>0.6</v>
      </c>
      <c r="X13" s="1"/>
      <c r="Y13" s="1">
        <v>8</v>
      </c>
      <c r="Z13" s="1">
        <v>0.5</v>
      </c>
      <c r="AB13" s="1">
        <v>8</v>
      </c>
      <c r="AC13" s="1">
        <v>0.72</v>
      </c>
      <c r="AD13" s="1"/>
      <c r="AE13" s="1">
        <v>8</v>
      </c>
      <c r="AF13" s="1">
        <v>0.61</v>
      </c>
      <c r="AI13" s="1">
        <v>8</v>
      </c>
      <c r="AJ13" s="1">
        <v>0.55000000000000004</v>
      </c>
      <c r="AK13" s="1"/>
      <c r="AL13" s="1">
        <v>8</v>
      </c>
      <c r="AM13" s="1">
        <v>0.56000000000000005</v>
      </c>
      <c r="AP13" s="1">
        <v>8</v>
      </c>
      <c r="AQ13" s="1">
        <v>0.35</v>
      </c>
      <c r="AR13" s="1"/>
      <c r="AS13" s="1">
        <v>8</v>
      </c>
      <c r="AT13" s="1">
        <v>0.8</v>
      </c>
    </row>
    <row r="14" spans="1:46" ht="16" x14ac:dyDescent="0.2">
      <c r="A14" s="1">
        <v>9</v>
      </c>
      <c r="B14" s="1">
        <v>0.78</v>
      </c>
      <c r="C14" s="1"/>
      <c r="D14" s="1">
        <v>9</v>
      </c>
      <c r="E14" s="1">
        <v>0.56000000000000005</v>
      </c>
      <c r="G14" s="1">
        <v>9</v>
      </c>
      <c r="H14" s="1">
        <v>0.53</v>
      </c>
      <c r="I14" s="1"/>
      <c r="J14" s="1">
        <v>9</v>
      </c>
      <c r="K14" s="1">
        <v>0.11</v>
      </c>
      <c r="N14" s="3">
        <v>9</v>
      </c>
      <c r="O14">
        <v>0.33</v>
      </c>
      <c r="Q14" s="1">
        <v>9</v>
      </c>
      <c r="R14" s="1">
        <v>0.13</v>
      </c>
      <c r="V14" s="1">
        <v>9</v>
      </c>
      <c r="W14" s="1">
        <v>0.53</v>
      </c>
      <c r="X14" s="1"/>
      <c r="Y14" s="1">
        <v>9</v>
      </c>
      <c r="Z14" s="1">
        <v>0.63</v>
      </c>
      <c r="AB14" s="1">
        <v>9</v>
      </c>
      <c r="AC14" s="1">
        <v>0.56999999999999995</v>
      </c>
      <c r="AD14" s="1"/>
      <c r="AE14" s="1">
        <v>9</v>
      </c>
      <c r="AF14" s="1">
        <v>0.67</v>
      </c>
      <c r="AI14" s="1">
        <v>9</v>
      </c>
      <c r="AJ14" s="1">
        <v>0.42</v>
      </c>
      <c r="AK14" s="1"/>
      <c r="AL14" s="1">
        <v>9</v>
      </c>
      <c r="AM14" s="1">
        <v>0.44</v>
      </c>
      <c r="AP14" s="1">
        <v>9</v>
      </c>
      <c r="AQ14" s="1">
        <v>0.71</v>
      </c>
      <c r="AR14" s="1"/>
      <c r="AS14" s="1">
        <v>9</v>
      </c>
      <c r="AT14" s="1">
        <v>0.69</v>
      </c>
    </row>
    <row r="15" spans="1:46" ht="16" x14ac:dyDescent="0.2">
      <c r="A15" s="1">
        <v>10</v>
      </c>
      <c r="B15" s="1">
        <v>0.77</v>
      </c>
      <c r="C15" s="1"/>
      <c r="D15" s="1">
        <v>10</v>
      </c>
      <c r="E15" s="1">
        <v>0.62</v>
      </c>
      <c r="G15" s="1">
        <v>10</v>
      </c>
      <c r="H15" s="1">
        <v>0.53</v>
      </c>
      <c r="I15" s="1"/>
      <c r="J15" s="1">
        <v>10</v>
      </c>
      <c r="K15" s="1">
        <v>0.11</v>
      </c>
      <c r="N15" s="3">
        <v>10</v>
      </c>
      <c r="O15">
        <v>0.56999999999999995</v>
      </c>
      <c r="Q15" s="1">
        <v>10</v>
      </c>
      <c r="R15" s="1">
        <v>0.09</v>
      </c>
      <c r="V15" s="1">
        <v>10</v>
      </c>
      <c r="W15" s="1">
        <v>0.64</v>
      </c>
      <c r="X15" s="1"/>
      <c r="Y15" s="1">
        <v>10</v>
      </c>
      <c r="Z15" s="1">
        <v>0.39</v>
      </c>
      <c r="AB15" s="1">
        <v>10</v>
      </c>
      <c r="AC15" s="1">
        <v>0</v>
      </c>
      <c r="AD15" s="1"/>
      <c r="AE15" s="1">
        <v>10</v>
      </c>
      <c r="AF15" s="1">
        <v>0.6</v>
      </c>
      <c r="AI15" s="1">
        <v>10</v>
      </c>
      <c r="AJ15" s="1">
        <v>0.56999999999999995</v>
      </c>
      <c r="AK15" s="1"/>
      <c r="AL15" s="1">
        <v>10</v>
      </c>
      <c r="AM15" s="1">
        <v>0.54</v>
      </c>
      <c r="AP15" s="1">
        <v>10</v>
      </c>
      <c r="AQ15" s="1">
        <v>1.04</v>
      </c>
      <c r="AR15" s="1"/>
      <c r="AS15" s="1">
        <v>10</v>
      </c>
      <c r="AT15" s="1">
        <v>0.78</v>
      </c>
    </row>
    <row r="16" spans="1:46" ht="16" x14ac:dyDescent="0.2">
      <c r="A16" s="1">
        <v>11</v>
      </c>
      <c r="B16" s="1">
        <v>0.77</v>
      </c>
      <c r="C16" s="1"/>
      <c r="D16" s="1">
        <v>11</v>
      </c>
      <c r="E16" s="1">
        <v>0.59</v>
      </c>
      <c r="G16" s="1">
        <v>11</v>
      </c>
      <c r="H16" s="1">
        <v>0.66</v>
      </c>
      <c r="I16" s="1"/>
      <c r="J16" s="1">
        <v>11</v>
      </c>
      <c r="K16" s="1">
        <v>0.09</v>
      </c>
      <c r="N16" s="3">
        <v>11</v>
      </c>
      <c r="O16">
        <v>0.66</v>
      </c>
      <c r="Q16" s="1">
        <v>11</v>
      </c>
      <c r="R16" s="1">
        <v>0.33</v>
      </c>
      <c r="V16" s="1">
        <v>11</v>
      </c>
      <c r="W16" s="1">
        <v>0.69</v>
      </c>
      <c r="X16" s="1"/>
      <c r="Y16" s="1">
        <v>11</v>
      </c>
      <c r="Z16" s="1">
        <v>0.57999999999999996</v>
      </c>
      <c r="AB16" s="1">
        <v>11</v>
      </c>
      <c r="AC16" s="1">
        <v>0.42</v>
      </c>
      <c r="AD16" s="1"/>
      <c r="AE16" s="1">
        <v>11</v>
      </c>
      <c r="AF16" s="1">
        <v>0.81</v>
      </c>
      <c r="AI16" s="1">
        <v>11</v>
      </c>
      <c r="AJ16" s="1">
        <v>0.56999999999999995</v>
      </c>
      <c r="AK16" s="1"/>
      <c r="AL16" s="1">
        <v>11</v>
      </c>
      <c r="AM16" s="1">
        <v>0.51</v>
      </c>
      <c r="AP16" s="1">
        <v>11</v>
      </c>
      <c r="AQ16" s="1">
        <v>0.65</v>
      </c>
      <c r="AR16" s="1"/>
      <c r="AS16" s="1">
        <v>11</v>
      </c>
      <c r="AT16" s="1">
        <v>0.69</v>
      </c>
    </row>
    <row r="17" spans="1:46" ht="16" x14ac:dyDescent="0.2">
      <c r="A17" s="1">
        <v>12</v>
      </c>
      <c r="B17" s="1">
        <v>0.85</v>
      </c>
      <c r="C17" s="1"/>
      <c r="D17" s="1">
        <v>12</v>
      </c>
      <c r="E17" s="1">
        <v>0.72</v>
      </c>
      <c r="G17" s="1">
        <v>12</v>
      </c>
      <c r="H17" s="1">
        <v>0.55000000000000004</v>
      </c>
      <c r="I17" s="1"/>
      <c r="J17" s="1">
        <v>12</v>
      </c>
      <c r="K17" s="1">
        <v>7.0000000000000007E-2</v>
      </c>
      <c r="N17" s="3">
        <v>12</v>
      </c>
      <c r="O17">
        <v>0.54</v>
      </c>
      <c r="Q17" s="1">
        <v>12</v>
      </c>
      <c r="R17" s="1">
        <v>0.16</v>
      </c>
      <c r="V17" s="1">
        <v>12</v>
      </c>
      <c r="W17" s="1">
        <v>0.44</v>
      </c>
      <c r="X17" s="1"/>
      <c r="Y17" s="1">
        <v>12</v>
      </c>
      <c r="Z17" s="1">
        <v>0.48</v>
      </c>
      <c r="AB17" s="1">
        <v>12</v>
      </c>
      <c r="AC17" s="1">
        <v>0.76</v>
      </c>
      <c r="AD17" s="1"/>
      <c r="AE17" s="1">
        <v>12</v>
      </c>
      <c r="AF17" s="1">
        <v>0.64</v>
      </c>
      <c r="AI17" s="1">
        <v>12</v>
      </c>
      <c r="AJ17" s="1">
        <v>0.56000000000000005</v>
      </c>
      <c r="AK17" s="1"/>
      <c r="AL17" s="1">
        <v>12</v>
      </c>
      <c r="AM17" s="1">
        <v>0.81</v>
      </c>
      <c r="AP17" s="1">
        <v>12</v>
      </c>
      <c r="AQ17" s="1">
        <v>0.8</v>
      </c>
      <c r="AR17" s="1"/>
      <c r="AS17" s="1">
        <v>12</v>
      </c>
      <c r="AT17" s="1">
        <v>0.87</v>
      </c>
    </row>
    <row r="18" spans="1:46" ht="16" x14ac:dyDescent="0.2">
      <c r="A18" s="1">
        <v>13</v>
      </c>
      <c r="B18" s="1">
        <v>1</v>
      </c>
      <c r="C18" s="1"/>
      <c r="D18" s="1">
        <v>13</v>
      </c>
      <c r="E18" s="1">
        <v>0.64</v>
      </c>
      <c r="G18" s="1">
        <v>13</v>
      </c>
      <c r="H18" s="1">
        <v>0.56999999999999995</v>
      </c>
      <c r="I18" s="1"/>
      <c r="J18" s="1">
        <v>13</v>
      </c>
      <c r="K18" s="1">
        <v>0.1</v>
      </c>
      <c r="N18" s="3">
        <v>13</v>
      </c>
      <c r="O18">
        <v>0.6</v>
      </c>
      <c r="Q18" s="1">
        <v>13</v>
      </c>
      <c r="R18" s="1">
        <v>0.06</v>
      </c>
      <c r="V18" s="1">
        <v>13</v>
      </c>
      <c r="W18" s="1">
        <v>0.44</v>
      </c>
      <c r="X18" s="1"/>
      <c r="Y18" s="1">
        <v>13</v>
      </c>
      <c r="Z18" s="1">
        <v>0.57999999999999996</v>
      </c>
      <c r="AB18" s="1">
        <v>13</v>
      </c>
      <c r="AC18" s="1">
        <v>0.71</v>
      </c>
      <c r="AD18" s="1"/>
      <c r="AE18" s="1">
        <v>13</v>
      </c>
      <c r="AF18" s="1">
        <v>0.72</v>
      </c>
      <c r="AI18" s="1">
        <v>13</v>
      </c>
      <c r="AJ18" s="1">
        <v>0.47</v>
      </c>
      <c r="AK18" s="1"/>
      <c r="AL18" s="1">
        <v>13</v>
      </c>
      <c r="AM18" s="1">
        <v>0.23</v>
      </c>
      <c r="AP18" s="1">
        <v>13</v>
      </c>
      <c r="AQ18" s="1">
        <v>0.86</v>
      </c>
      <c r="AR18" s="1"/>
      <c r="AS18" s="1">
        <v>13</v>
      </c>
      <c r="AT18" s="1">
        <v>0.72</v>
      </c>
    </row>
    <row r="19" spans="1:46" ht="16" x14ac:dyDescent="0.2">
      <c r="A19" s="1">
        <v>14</v>
      </c>
      <c r="B19" s="1">
        <v>0.66</v>
      </c>
      <c r="C19" s="1"/>
      <c r="D19" s="1">
        <v>14</v>
      </c>
      <c r="E19" s="1">
        <v>0.59</v>
      </c>
      <c r="G19" s="1">
        <v>14</v>
      </c>
      <c r="H19" s="1">
        <v>0.62</v>
      </c>
      <c r="I19" s="1"/>
      <c r="J19" s="1">
        <v>14</v>
      </c>
      <c r="K19" s="1">
        <v>0.06</v>
      </c>
      <c r="N19" s="3">
        <v>14</v>
      </c>
      <c r="O19">
        <v>0.6</v>
      </c>
      <c r="Q19" s="1">
        <v>14</v>
      </c>
      <c r="R19" s="1">
        <v>7.0000000000000007E-2</v>
      </c>
      <c r="V19" s="1">
        <v>14</v>
      </c>
      <c r="W19" s="1">
        <v>0.6</v>
      </c>
      <c r="X19" s="1"/>
      <c r="Y19" s="1">
        <v>14</v>
      </c>
      <c r="Z19" s="1">
        <v>0.64</v>
      </c>
      <c r="AB19" s="1">
        <v>14</v>
      </c>
      <c r="AC19" s="1">
        <v>0.77</v>
      </c>
      <c r="AD19" s="1"/>
      <c r="AE19" s="1">
        <v>14</v>
      </c>
      <c r="AF19" s="1">
        <v>0.71</v>
      </c>
      <c r="AI19" s="1">
        <v>14</v>
      </c>
      <c r="AJ19" s="1">
        <v>0.56999999999999995</v>
      </c>
      <c r="AK19" s="1"/>
      <c r="AL19" s="1">
        <v>14</v>
      </c>
      <c r="AM19" s="1">
        <v>0.59</v>
      </c>
      <c r="AP19" s="1">
        <v>14</v>
      </c>
      <c r="AQ19" s="1">
        <v>0.24</v>
      </c>
      <c r="AR19" s="1"/>
      <c r="AS19" s="1">
        <v>14</v>
      </c>
      <c r="AT19" s="1">
        <v>0.74</v>
      </c>
    </row>
    <row r="20" spans="1:46" ht="16" x14ac:dyDescent="0.2">
      <c r="A20" s="1">
        <v>15</v>
      </c>
      <c r="B20" s="1">
        <v>0.6</v>
      </c>
      <c r="C20" s="1"/>
      <c r="D20" s="1">
        <v>15</v>
      </c>
      <c r="E20" s="1">
        <v>0.68</v>
      </c>
      <c r="G20" s="1">
        <v>15</v>
      </c>
      <c r="H20" s="1">
        <v>0.56999999999999995</v>
      </c>
      <c r="I20" s="1"/>
      <c r="J20" s="1">
        <v>15</v>
      </c>
      <c r="K20" s="1">
        <v>0.05</v>
      </c>
      <c r="N20" s="3">
        <v>15</v>
      </c>
      <c r="O20">
        <v>0.61</v>
      </c>
      <c r="Q20" s="1">
        <v>15</v>
      </c>
      <c r="R20" s="1">
        <v>0.09</v>
      </c>
      <c r="V20" s="1">
        <v>15</v>
      </c>
      <c r="W20" s="1">
        <v>0.45</v>
      </c>
      <c r="X20" s="1"/>
      <c r="Y20" s="1">
        <v>15</v>
      </c>
      <c r="Z20" s="1">
        <v>0.56999999999999995</v>
      </c>
      <c r="AB20" s="1">
        <v>15</v>
      </c>
      <c r="AC20" s="1">
        <v>0.7</v>
      </c>
      <c r="AD20" s="1"/>
      <c r="AE20" s="1">
        <v>15</v>
      </c>
      <c r="AF20" s="1">
        <v>0.77</v>
      </c>
      <c r="AI20" s="1">
        <v>15</v>
      </c>
      <c r="AJ20" s="1">
        <v>0</v>
      </c>
      <c r="AK20" s="1"/>
      <c r="AL20" s="1">
        <v>15</v>
      </c>
      <c r="AM20" s="1">
        <v>0.64</v>
      </c>
      <c r="AP20" s="1">
        <v>15</v>
      </c>
      <c r="AQ20" s="1">
        <v>0.94</v>
      </c>
      <c r="AR20" s="1"/>
      <c r="AS20" s="1">
        <v>15</v>
      </c>
      <c r="AT20" s="1">
        <v>0.6</v>
      </c>
    </row>
    <row r="21" spans="1:46" ht="16" x14ac:dyDescent="0.2">
      <c r="A21" s="1">
        <v>16</v>
      </c>
      <c r="B21" s="1">
        <v>0.66</v>
      </c>
      <c r="C21" s="1"/>
      <c r="D21" s="1">
        <v>16</v>
      </c>
      <c r="E21" s="1">
        <v>0.57999999999999996</v>
      </c>
      <c r="G21" s="1">
        <v>16</v>
      </c>
      <c r="H21" s="1">
        <v>0.64</v>
      </c>
      <c r="I21" s="1"/>
      <c r="J21" s="1">
        <v>16</v>
      </c>
      <c r="K21" s="1">
        <v>7.0000000000000007E-2</v>
      </c>
      <c r="N21" s="3">
        <v>16</v>
      </c>
      <c r="O21">
        <v>0.37</v>
      </c>
      <c r="Q21" s="1">
        <v>16</v>
      </c>
      <c r="R21" s="1">
        <v>0.04</v>
      </c>
      <c r="V21" s="1">
        <v>16</v>
      </c>
      <c r="W21" s="1">
        <v>0.63</v>
      </c>
      <c r="X21" s="1"/>
      <c r="Y21" s="1">
        <v>16</v>
      </c>
      <c r="Z21" s="1">
        <v>0.7</v>
      </c>
      <c r="AB21" s="1">
        <v>16</v>
      </c>
      <c r="AC21" s="1">
        <v>0.65</v>
      </c>
      <c r="AD21" s="1"/>
      <c r="AE21" s="1">
        <v>16</v>
      </c>
      <c r="AF21" s="1">
        <v>0.68</v>
      </c>
      <c r="AI21" s="1">
        <v>16</v>
      </c>
      <c r="AJ21" s="1">
        <v>0.6</v>
      </c>
      <c r="AK21" s="1"/>
      <c r="AL21" s="1">
        <v>16</v>
      </c>
      <c r="AM21" s="1">
        <v>0.53</v>
      </c>
      <c r="AP21" s="1">
        <v>16</v>
      </c>
      <c r="AQ21" s="1">
        <v>0.83</v>
      </c>
      <c r="AR21" s="1"/>
      <c r="AS21" s="1">
        <v>16</v>
      </c>
      <c r="AT21" s="1">
        <v>0.83</v>
      </c>
    </row>
    <row r="22" spans="1:46" ht="16" x14ac:dyDescent="0.2">
      <c r="A22" s="1">
        <v>17</v>
      </c>
      <c r="B22" s="1">
        <v>0.71</v>
      </c>
      <c r="C22" s="1"/>
      <c r="D22" s="1">
        <v>17</v>
      </c>
      <c r="E22" s="1">
        <v>0.64</v>
      </c>
      <c r="G22" s="1">
        <v>17</v>
      </c>
      <c r="H22" s="1">
        <v>0.73</v>
      </c>
      <c r="I22" s="1"/>
      <c r="J22" s="1">
        <v>17</v>
      </c>
      <c r="K22" s="1">
        <v>0.12</v>
      </c>
      <c r="N22" s="3">
        <v>17</v>
      </c>
      <c r="O22">
        <v>0.56999999999999995</v>
      </c>
      <c r="Q22" s="1">
        <v>17</v>
      </c>
      <c r="R22" s="1">
        <v>0.04</v>
      </c>
      <c r="V22" s="1">
        <v>17</v>
      </c>
      <c r="W22" s="1">
        <v>0.16</v>
      </c>
      <c r="X22" s="1"/>
      <c r="Y22" s="1">
        <v>17</v>
      </c>
      <c r="Z22" s="1">
        <v>0.45</v>
      </c>
      <c r="AB22" s="1">
        <v>17</v>
      </c>
      <c r="AC22" s="1">
        <v>0.61</v>
      </c>
      <c r="AD22" s="1"/>
      <c r="AE22" s="1">
        <v>17</v>
      </c>
      <c r="AF22" s="1">
        <v>0.65</v>
      </c>
      <c r="AI22" s="1">
        <v>17</v>
      </c>
      <c r="AJ22" s="1">
        <v>0.6</v>
      </c>
      <c r="AK22" s="1"/>
      <c r="AL22" s="1">
        <v>17</v>
      </c>
      <c r="AM22" s="1">
        <v>0.34</v>
      </c>
      <c r="AP22" s="1">
        <v>17</v>
      </c>
      <c r="AQ22" s="1">
        <v>0.54</v>
      </c>
      <c r="AR22" s="1"/>
      <c r="AS22" s="1">
        <v>17</v>
      </c>
      <c r="AT22" s="1">
        <v>0.78</v>
      </c>
    </row>
    <row r="23" spans="1:46" ht="16" x14ac:dyDescent="0.2">
      <c r="A23" s="1">
        <v>18</v>
      </c>
      <c r="B23" s="1">
        <v>0.74</v>
      </c>
      <c r="C23" s="1"/>
      <c r="D23" s="1">
        <v>18</v>
      </c>
      <c r="E23" s="1">
        <v>0.69</v>
      </c>
      <c r="G23" s="1">
        <v>18</v>
      </c>
      <c r="H23" s="1">
        <v>0.72</v>
      </c>
      <c r="I23" s="1"/>
      <c r="J23" s="1">
        <v>18</v>
      </c>
      <c r="K23" s="1">
        <v>0.1</v>
      </c>
      <c r="N23" s="3">
        <v>18</v>
      </c>
      <c r="O23">
        <v>0.66</v>
      </c>
      <c r="Q23" s="1">
        <v>18</v>
      </c>
      <c r="R23" s="1">
        <v>0.17</v>
      </c>
      <c r="V23" s="1">
        <v>18</v>
      </c>
      <c r="W23" s="1">
        <v>0.36</v>
      </c>
      <c r="X23" s="1"/>
      <c r="Y23" s="1">
        <v>18</v>
      </c>
      <c r="Z23" s="1">
        <v>0.49</v>
      </c>
      <c r="AB23" s="1">
        <v>18</v>
      </c>
      <c r="AC23" s="1">
        <v>0.42</v>
      </c>
      <c r="AD23" s="1"/>
      <c r="AE23" s="1">
        <v>18</v>
      </c>
      <c r="AF23" s="1">
        <v>0.66</v>
      </c>
      <c r="AI23" s="1">
        <v>18</v>
      </c>
      <c r="AJ23" s="1">
        <v>0.56999999999999995</v>
      </c>
      <c r="AK23" s="1"/>
      <c r="AL23" s="1">
        <v>18</v>
      </c>
      <c r="AM23" s="1">
        <v>0.74</v>
      </c>
      <c r="AP23" s="1">
        <v>18</v>
      </c>
      <c r="AQ23" s="1">
        <v>0.94</v>
      </c>
      <c r="AR23" s="1"/>
      <c r="AS23" s="1">
        <v>18</v>
      </c>
      <c r="AT23" s="1">
        <v>0.68</v>
      </c>
    </row>
    <row r="24" spans="1:46" ht="16" x14ac:dyDescent="0.2">
      <c r="A24" s="6" t="s">
        <v>20</v>
      </c>
      <c r="B24" s="2">
        <f>AVERAGE(B6:B23)</f>
        <v>0.75388888888888883</v>
      </c>
      <c r="C24" s="2"/>
      <c r="D24" s="1">
        <v>19</v>
      </c>
      <c r="E24" s="1">
        <v>0.63</v>
      </c>
      <c r="G24" s="1">
        <v>19</v>
      </c>
      <c r="H24" s="1">
        <v>0.77</v>
      </c>
      <c r="I24" s="1"/>
      <c r="J24" s="1">
        <v>19</v>
      </c>
      <c r="K24" s="1">
        <v>0.11</v>
      </c>
      <c r="N24" s="3">
        <v>19</v>
      </c>
      <c r="O24">
        <v>0.48</v>
      </c>
      <c r="Q24" s="1">
        <v>19</v>
      </c>
      <c r="R24" s="1">
        <v>7.0000000000000007E-2</v>
      </c>
      <c r="V24" s="1">
        <v>19</v>
      </c>
      <c r="W24" s="1">
        <v>0.66</v>
      </c>
      <c r="X24" s="1"/>
      <c r="Y24" s="1">
        <v>19</v>
      </c>
      <c r="Z24" s="1">
        <v>0.52</v>
      </c>
      <c r="AB24" s="1">
        <v>19</v>
      </c>
      <c r="AC24" s="1">
        <v>0.09</v>
      </c>
      <c r="AD24" s="1"/>
      <c r="AE24" s="1">
        <v>19</v>
      </c>
      <c r="AF24" s="1">
        <v>0.53</v>
      </c>
      <c r="AI24" s="1">
        <v>19</v>
      </c>
      <c r="AJ24" s="1">
        <v>0.52</v>
      </c>
      <c r="AK24" s="1"/>
      <c r="AL24" s="1">
        <v>19</v>
      </c>
      <c r="AM24" s="1">
        <v>0.7</v>
      </c>
      <c r="AP24" s="1">
        <v>19</v>
      </c>
      <c r="AQ24" s="1">
        <v>0.79</v>
      </c>
      <c r="AR24" s="1"/>
      <c r="AS24" s="1">
        <v>19</v>
      </c>
      <c r="AT24" s="1">
        <v>0.17</v>
      </c>
    </row>
    <row r="25" spans="1:46" ht="16" x14ac:dyDescent="0.2">
      <c r="A25" s="6" t="s">
        <v>21</v>
      </c>
      <c r="B25">
        <f>STDEV(B6:B23)</f>
        <v>9.2871757809858818E-2</v>
      </c>
      <c r="D25" s="1">
        <v>20</v>
      </c>
      <c r="E25" s="1">
        <v>0.83</v>
      </c>
      <c r="G25" s="1">
        <v>20</v>
      </c>
      <c r="H25" s="1">
        <v>0.62</v>
      </c>
      <c r="I25" s="1"/>
      <c r="J25" s="1">
        <v>20</v>
      </c>
      <c r="K25" s="1">
        <v>0.06</v>
      </c>
      <c r="N25" s="3">
        <v>20</v>
      </c>
      <c r="O25">
        <v>0.6</v>
      </c>
      <c r="Q25" s="1">
        <v>20</v>
      </c>
      <c r="R25" s="1">
        <v>0.05</v>
      </c>
      <c r="V25" s="1">
        <v>20</v>
      </c>
      <c r="W25" s="1">
        <v>0.19</v>
      </c>
      <c r="X25" s="1"/>
      <c r="Y25" s="1">
        <v>20</v>
      </c>
      <c r="Z25" s="1">
        <v>0.61</v>
      </c>
      <c r="AB25" s="1">
        <v>20</v>
      </c>
      <c r="AC25" s="1">
        <v>0.69</v>
      </c>
      <c r="AD25" s="1"/>
      <c r="AE25" s="1">
        <v>20</v>
      </c>
      <c r="AF25" s="1">
        <v>0.75</v>
      </c>
      <c r="AI25" s="1">
        <v>20</v>
      </c>
      <c r="AJ25" s="1">
        <v>0.56999999999999995</v>
      </c>
      <c r="AK25" s="1"/>
      <c r="AL25" s="1">
        <v>20</v>
      </c>
      <c r="AM25" s="1">
        <v>0.69</v>
      </c>
      <c r="AP25" s="1">
        <v>20</v>
      </c>
      <c r="AQ25" s="1">
        <v>0.64</v>
      </c>
      <c r="AR25" s="1"/>
      <c r="AS25" s="1">
        <v>20</v>
      </c>
      <c r="AT25" s="1">
        <v>0.89</v>
      </c>
    </row>
    <row r="26" spans="1:46" ht="16" x14ac:dyDescent="0.2">
      <c r="D26" s="1">
        <v>21</v>
      </c>
      <c r="E26" s="1">
        <v>0.79</v>
      </c>
      <c r="G26" s="1">
        <v>21</v>
      </c>
      <c r="H26" s="1">
        <v>0.51</v>
      </c>
      <c r="I26" s="1"/>
      <c r="J26" s="1">
        <v>21</v>
      </c>
      <c r="K26" s="1">
        <v>7.0000000000000007E-2</v>
      </c>
      <c r="N26" s="3">
        <v>21</v>
      </c>
      <c r="O26">
        <v>0.59</v>
      </c>
      <c r="Q26" s="1">
        <v>21</v>
      </c>
      <c r="R26" s="1">
        <v>0.11</v>
      </c>
      <c r="V26" s="1">
        <v>21</v>
      </c>
      <c r="W26" s="1">
        <v>0.64</v>
      </c>
      <c r="X26" s="1"/>
      <c r="Y26" s="1">
        <v>21</v>
      </c>
      <c r="Z26" s="1">
        <v>0.41</v>
      </c>
      <c r="AB26" s="1">
        <v>21</v>
      </c>
      <c r="AC26" s="1">
        <v>0.75</v>
      </c>
      <c r="AD26" s="1"/>
      <c r="AE26" s="1">
        <v>21</v>
      </c>
      <c r="AF26" s="1">
        <v>0.23</v>
      </c>
      <c r="AI26" s="1">
        <v>21</v>
      </c>
      <c r="AJ26" s="1">
        <v>0.27</v>
      </c>
      <c r="AK26" s="1"/>
      <c r="AL26" s="1">
        <v>21</v>
      </c>
      <c r="AM26" s="1">
        <v>0.57999999999999996</v>
      </c>
      <c r="AP26" s="1">
        <v>21</v>
      </c>
      <c r="AQ26" s="1">
        <v>0.37</v>
      </c>
      <c r="AR26" s="1"/>
      <c r="AS26" s="1">
        <v>21</v>
      </c>
      <c r="AT26" s="1">
        <v>0.3</v>
      </c>
    </row>
    <row r="27" spans="1:46" ht="16" x14ac:dyDescent="0.2">
      <c r="D27" s="1">
        <v>22</v>
      </c>
      <c r="E27" s="1">
        <v>0.88</v>
      </c>
      <c r="G27" s="1">
        <v>22</v>
      </c>
      <c r="H27" s="1">
        <v>0.75</v>
      </c>
      <c r="I27" s="1"/>
      <c r="J27" s="1">
        <v>22</v>
      </c>
      <c r="K27" s="1">
        <v>0.09</v>
      </c>
      <c r="N27" s="3">
        <v>22</v>
      </c>
      <c r="O27">
        <v>0.57999999999999996</v>
      </c>
      <c r="Q27" s="1">
        <v>22</v>
      </c>
      <c r="R27" s="1">
        <v>0.06</v>
      </c>
      <c r="V27" s="1">
        <v>22</v>
      </c>
      <c r="W27" s="1">
        <v>0.63</v>
      </c>
      <c r="X27" s="1"/>
      <c r="Y27" s="1">
        <v>22</v>
      </c>
      <c r="Z27" s="1">
        <v>0.63</v>
      </c>
      <c r="AB27" s="1">
        <v>22</v>
      </c>
      <c r="AC27" s="1">
        <v>0.7</v>
      </c>
      <c r="AD27" s="1"/>
      <c r="AE27" s="1">
        <v>22</v>
      </c>
      <c r="AF27" s="1">
        <v>0.81</v>
      </c>
      <c r="AI27" s="1">
        <v>22</v>
      </c>
      <c r="AJ27" s="1">
        <v>0</v>
      </c>
      <c r="AK27" s="1"/>
      <c r="AL27" s="1">
        <v>22</v>
      </c>
      <c r="AM27" s="1">
        <v>0.61</v>
      </c>
      <c r="AP27" s="1">
        <v>22</v>
      </c>
      <c r="AQ27" s="1">
        <v>0.66</v>
      </c>
      <c r="AR27" s="1"/>
      <c r="AS27" s="1">
        <v>22</v>
      </c>
      <c r="AT27" s="1">
        <v>0.68</v>
      </c>
    </row>
    <row r="28" spans="1:46" ht="16" x14ac:dyDescent="0.2">
      <c r="D28" s="1">
        <v>23</v>
      </c>
      <c r="E28" s="1">
        <v>0.61</v>
      </c>
      <c r="G28" s="1">
        <v>23</v>
      </c>
      <c r="H28" s="1">
        <v>0.63</v>
      </c>
      <c r="I28" s="1"/>
      <c r="J28" s="1">
        <v>23</v>
      </c>
      <c r="K28" s="1">
        <v>0.05</v>
      </c>
      <c r="N28" s="3">
        <v>23</v>
      </c>
      <c r="O28">
        <v>0.73</v>
      </c>
      <c r="Q28" s="1">
        <v>23</v>
      </c>
      <c r="R28" s="1">
        <v>0.01</v>
      </c>
      <c r="V28" s="1">
        <v>23</v>
      </c>
      <c r="W28" s="1">
        <v>0.62</v>
      </c>
      <c r="X28" s="1"/>
      <c r="Y28" s="1">
        <v>23</v>
      </c>
      <c r="Z28" s="1">
        <v>0.48</v>
      </c>
      <c r="AB28" s="1">
        <v>23</v>
      </c>
      <c r="AC28" s="1">
        <v>0.12</v>
      </c>
      <c r="AD28" s="1"/>
      <c r="AE28" s="1">
        <v>23</v>
      </c>
      <c r="AF28" s="1">
        <v>0.64</v>
      </c>
      <c r="AI28" s="1">
        <v>23</v>
      </c>
      <c r="AJ28" s="1">
        <v>0</v>
      </c>
      <c r="AK28" s="1"/>
      <c r="AL28" s="1">
        <v>23</v>
      </c>
      <c r="AM28" s="1">
        <v>0.48</v>
      </c>
      <c r="AP28" s="1">
        <v>23</v>
      </c>
      <c r="AQ28" s="1">
        <v>0.95</v>
      </c>
      <c r="AR28" s="1"/>
      <c r="AS28" s="1">
        <v>23</v>
      </c>
      <c r="AT28" s="1">
        <v>0.85</v>
      </c>
    </row>
    <row r="29" spans="1:46" ht="16" x14ac:dyDescent="0.2">
      <c r="D29" s="1">
        <v>24</v>
      </c>
      <c r="E29" s="1">
        <v>0.56000000000000005</v>
      </c>
      <c r="G29" s="1">
        <v>24</v>
      </c>
      <c r="H29" s="1">
        <v>0.64</v>
      </c>
      <c r="I29" s="1"/>
      <c r="J29" s="1">
        <v>24</v>
      </c>
      <c r="K29" s="1">
        <v>0.04</v>
      </c>
      <c r="N29" s="3">
        <v>24</v>
      </c>
      <c r="O29">
        <v>0.65</v>
      </c>
      <c r="Q29" s="1">
        <v>24</v>
      </c>
      <c r="R29" s="1">
        <v>0.03</v>
      </c>
      <c r="V29" s="1">
        <v>24</v>
      </c>
      <c r="W29" s="1">
        <v>0.47</v>
      </c>
      <c r="X29" s="1"/>
      <c r="Y29" s="1">
        <v>24</v>
      </c>
      <c r="Z29" s="1">
        <v>0.45</v>
      </c>
      <c r="AB29" s="1">
        <v>24</v>
      </c>
      <c r="AC29" s="1">
        <v>0.67</v>
      </c>
      <c r="AD29" s="1"/>
      <c r="AE29" s="1">
        <v>24</v>
      </c>
      <c r="AF29" s="1">
        <v>0.68</v>
      </c>
      <c r="AI29" s="1">
        <v>24</v>
      </c>
      <c r="AJ29" s="1">
        <v>0.59</v>
      </c>
      <c r="AK29" s="1"/>
      <c r="AL29" s="1">
        <v>24</v>
      </c>
      <c r="AM29" s="1">
        <v>0</v>
      </c>
      <c r="AP29" s="1">
        <v>24</v>
      </c>
      <c r="AQ29" s="1">
        <v>0.83</v>
      </c>
      <c r="AR29" s="1"/>
      <c r="AS29" s="1">
        <v>24</v>
      </c>
      <c r="AT29" s="1">
        <v>0.15</v>
      </c>
    </row>
    <row r="30" spans="1:46" ht="16" x14ac:dyDescent="0.2">
      <c r="D30" s="1">
        <v>25</v>
      </c>
      <c r="E30" s="1">
        <v>0.7</v>
      </c>
      <c r="G30" s="1">
        <v>25</v>
      </c>
      <c r="H30" s="1">
        <v>0.84</v>
      </c>
      <c r="I30" s="1"/>
      <c r="J30" s="1">
        <v>25</v>
      </c>
      <c r="K30" s="1">
        <v>0.06</v>
      </c>
      <c r="N30" s="3">
        <v>25</v>
      </c>
      <c r="O30">
        <v>0.28999999999999998</v>
      </c>
      <c r="Q30" s="1">
        <v>25</v>
      </c>
      <c r="R30" s="1">
        <v>0.03</v>
      </c>
      <c r="V30" s="1">
        <v>25</v>
      </c>
      <c r="W30" s="1">
        <v>0.73</v>
      </c>
      <c r="X30" s="1"/>
      <c r="Y30" s="1">
        <v>25</v>
      </c>
      <c r="Z30" s="1">
        <v>0.56000000000000005</v>
      </c>
      <c r="AB30" s="1">
        <v>25</v>
      </c>
      <c r="AC30" s="1">
        <v>0.72</v>
      </c>
      <c r="AD30" s="1"/>
      <c r="AE30" s="1">
        <v>25</v>
      </c>
      <c r="AF30" s="1">
        <v>0.78</v>
      </c>
      <c r="AI30" s="1">
        <v>25</v>
      </c>
      <c r="AJ30" s="1">
        <v>0.67</v>
      </c>
      <c r="AK30" s="1"/>
      <c r="AL30" s="1">
        <v>25</v>
      </c>
      <c r="AM30" s="1">
        <v>0</v>
      </c>
      <c r="AP30" s="1">
        <v>25</v>
      </c>
      <c r="AQ30" s="1">
        <v>0.75</v>
      </c>
      <c r="AR30" s="1"/>
      <c r="AS30" s="1">
        <v>25</v>
      </c>
      <c r="AT30" s="1">
        <v>0.24</v>
      </c>
    </row>
    <row r="31" spans="1:46" ht="16" x14ac:dyDescent="0.2">
      <c r="D31" s="1">
        <v>26</v>
      </c>
      <c r="E31" s="1">
        <v>0.74</v>
      </c>
      <c r="G31" s="1">
        <v>26</v>
      </c>
      <c r="H31" s="1">
        <v>0.7</v>
      </c>
      <c r="I31" s="1"/>
      <c r="J31" s="1">
        <v>26</v>
      </c>
      <c r="K31" s="1">
        <v>0.05</v>
      </c>
      <c r="N31" s="3">
        <v>26</v>
      </c>
      <c r="O31">
        <v>0.63</v>
      </c>
      <c r="Q31" s="1">
        <v>26</v>
      </c>
      <c r="R31" s="1">
        <v>0.06</v>
      </c>
      <c r="V31" s="1">
        <v>26</v>
      </c>
      <c r="W31" s="1">
        <v>0.63</v>
      </c>
      <c r="X31" s="1"/>
      <c r="Y31" s="1">
        <v>26</v>
      </c>
      <c r="Z31" s="1">
        <v>0.56999999999999995</v>
      </c>
      <c r="AB31" s="1">
        <v>26</v>
      </c>
      <c r="AC31" s="1">
        <v>0.75</v>
      </c>
      <c r="AD31" s="1"/>
      <c r="AE31" s="1">
        <v>26</v>
      </c>
      <c r="AF31" s="1">
        <v>0.61</v>
      </c>
      <c r="AI31" s="1">
        <v>26</v>
      </c>
      <c r="AJ31" s="1">
        <v>0.56999999999999995</v>
      </c>
      <c r="AK31" s="1"/>
      <c r="AL31" s="1">
        <v>26</v>
      </c>
      <c r="AM31" s="1">
        <v>0.56999999999999995</v>
      </c>
      <c r="AP31" s="1">
        <v>26</v>
      </c>
      <c r="AQ31" s="1">
        <v>0.81</v>
      </c>
      <c r="AR31" s="1"/>
      <c r="AS31" s="1">
        <v>26</v>
      </c>
      <c r="AT31" s="1">
        <v>0</v>
      </c>
    </row>
    <row r="32" spans="1:46" ht="16" x14ac:dyDescent="0.2">
      <c r="D32" s="1">
        <v>27</v>
      </c>
      <c r="E32" s="1">
        <v>0.69</v>
      </c>
      <c r="G32" s="1">
        <v>27</v>
      </c>
      <c r="H32" s="1">
        <v>0.59</v>
      </c>
      <c r="I32" s="1"/>
      <c r="J32" s="1">
        <v>27</v>
      </c>
      <c r="K32" s="1">
        <v>0.06</v>
      </c>
      <c r="N32" s="3">
        <v>27</v>
      </c>
      <c r="O32">
        <v>0.6</v>
      </c>
      <c r="Q32" s="1">
        <v>27</v>
      </c>
      <c r="R32" s="1">
        <v>0</v>
      </c>
      <c r="V32" s="1">
        <v>27</v>
      </c>
      <c r="W32" s="1">
        <v>0.55000000000000004</v>
      </c>
      <c r="X32" s="1"/>
      <c r="Y32" s="1">
        <v>27</v>
      </c>
      <c r="Z32" s="1">
        <v>0.45</v>
      </c>
      <c r="AB32" s="1">
        <v>27</v>
      </c>
      <c r="AC32" s="1">
        <v>0.7</v>
      </c>
      <c r="AD32" s="1"/>
      <c r="AE32" s="1">
        <v>27</v>
      </c>
      <c r="AF32" s="1">
        <v>0.62</v>
      </c>
      <c r="AI32" s="1">
        <v>27</v>
      </c>
      <c r="AJ32" s="1">
        <v>0.64</v>
      </c>
      <c r="AK32" s="1"/>
      <c r="AL32" s="1">
        <v>27</v>
      </c>
      <c r="AM32" s="1">
        <v>0</v>
      </c>
      <c r="AP32" s="1">
        <v>27</v>
      </c>
      <c r="AQ32" s="1">
        <v>0.85</v>
      </c>
      <c r="AR32" s="1"/>
      <c r="AS32" s="1">
        <v>27</v>
      </c>
      <c r="AT32" s="1">
        <v>0.52</v>
      </c>
    </row>
    <row r="33" spans="4:46" ht="16" x14ac:dyDescent="0.2">
      <c r="D33" s="6" t="s">
        <v>20</v>
      </c>
      <c r="E33" s="4">
        <f>AVERAGE(E6:E32)</f>
        <v>0.63740740740740742</v>
      </c>
      <c r="G33" s="1">
        <v>28</v>
      </c>
      <c r="H33" s="1">
        <v>0.51</v>
      </c>
      <c r="I33" s="1"/>
      <c r="J33" s="1">
        <v>28</v>
      </c>
      <c r="K33" s="1">
        <v>0.04</v>
      </c>
      <c r="N33" s="3">
        <v>28</v>
      </c>
      <c r="O33">
        <v>0.6</v>
      </c>
      <c r="Q33" s="1">
        <v>28</v>
      </c>
      <c r="R33" s="1">
        <v>0</v>
      </c>
      <c r="V33" s="1">
        <v>28</v>
      </c>
      <c r="W33" s="1">
        <v>0.38</v>
      </c>
      <c r="X33" s="1"/>
      <c r="Y33" s="1">
        <v>28</v>
      </c>
      <c r="Z33" s="1">
        <v>0.46</v>
      </c>
      <c r="AB33" s="1">
        <v>28</v>
      </c>
      <c r="AC33" s="1">
        <v>0.47</v>
      </c>
      <c r="AD33" s="1"/>
      <c r="AE33" s="1">
        <v>28</v>
      </c>
      <c r="AF33" s="1">
        <v>0.83</v>
      </c>
      <c r="AI33" s="1">
        <v>28</v>
      </c>
      <c r="AJ33" s="1">
        <v>0.63</v>
      </c>
      <c r="AK33" s="1"/>
      <c r="AL33" s="1">
        <v>28</v>
      </c>
      <c r="AM33" s="1">
        <v>0.55000000000000004</v>
      </c>
      <c r="AP33" s="1">
        <v>28</v>
      </c>
      <c r="AQ33" s="1">
        <v>0.71</v>
      </c>
      <c r="AR33" s="1"/>
      <c r="AS33" s="1">
        <v>28</v>
      </c>
      <c r="AT33" s="1">
        <v>0.28000000000000003</v>
      </c>
    </row>
    <row r="34" spans="4:46" ht="16" x14ac:dyDescent="0.2">
      <c r="D34" s="6" t="s">
        <v>21</v>
      </c>
      <c r="E34">
        <f>STDEV(E6:E32)</f>
        <v>0.13337606152969769</v>
      </c>
      <c r="G34" s="1">
        <v>29</v>
      </c>
      <c r="H34" s="1">
        <v>0.42</v>
      </c>
      <c r="I34" s="1"/>
      <c r="J34" s="1">
        <v>29</v>
      </c>
      <c r="K34" s="1">
        <v>0.04</v>
      </c>
      <c r="N34" s="3">
        <v>29</v>
      </c>
      <c r="O34">
        <v>0.33</v>
      </c>
      <c r="Q34" s="1">
        <v>29</v>
      </c>
      <c r="R34" s="1">
        <v>0</v>
      </c>
      <c r="V34" s="1">
        <v>29</v>
      </c>
      <c r="W34" s="1">
        <v>0.45</v>
      </c>
      <c r="X34" s="1"/>
      <c r="Y34" s="1">
        <v>29</v>
      </c>
      <c r="Z34" s="1">
        <v>0.66</v>
      </c>
      <c r="AB34" s="1">
        <v>29</v>
      </c>
      <c r="AC34" s="1">
        <v>0.75</v>
      </c>
      <c r="AD34" s="1"/>
      <c r="AE34" s="1">
        <v>29</v>
      </c>
      <c r="AF34" s="1">
        <v>0.77</v>
      </c>
      <c r="AI34" s="1">
        <v>29</v>
      </c>
      <c r="AJ34" s="1">
        <v>0.35</v>
      </c>
      <c r="AK34" s="1"/>
      <c r="AL34" s="1">
        <v>29</v>
      </c>
      <c r="AM34" s="1">
        <v>0.61</v>
      </c>
      <c r="AP34" s="1">
        <v>29</v>
      </c>
      <c r="AQ34" s="1">
        <v>0.85</v>
      </c>
      <c r="AR34" s="1"/>
      <c r="AS34" s="1">
        <v>29</v>
      </c>
      <c r="AT34" s="1">
        <v>0</v>
      </c>
    </row>
    <row r="35" spans="4:46" ht="16" x14ac:dyDescent="0.2">
      <c r="G35" s="1">
        <v>30</v>
      </c>
      <c r="H35" s="1">
        <v>0.54</v>
      </c>
      <c r="I35" s="1"/>
      <c r="J35" s="1">
        <v>30</v>
      </c>
      <c r="K35" s="1">
        <v>0.08</v>
      </c>
      <c r="N35" s="3">
        <v>30</v>
      </c>
      <c r="O35">
        <v>0.56999999999999995</v>
      </c>
      <c r="Q35" s="1">
        <v>30</v>
      </c>
      <c r="R35" s="1">
        <v>0.04</v>
      </c>
      <c r="V35" s="1">
        <v>30</v>
      </c>
      <c r="W35" s="1">
        <v>0.55000000000000004</v>
      </c>
      <c r="X35" s="1"/>
      <c r="Y35" s="1">
        <v>30</v>
      </c>
      <c r="Z35" s="1">
        <v>0.61</v>
      </c>
      <c r="AB35" s="1">
        <v>30</v>
      </c>
      <c r="AC35" s="1">
        <v>0.68</v>
      </c>
      <c r="AD35" s="1"/>
      <c r="AE35" s="1">
        <v>30</v>
      </c>
      <c r="AF35" s="1">
        <v>0.85</v>
      </c>
      <c r="AI35" s="1">
        <v>30</v>
      </c>
      <c r="AJ35" s="1">
        <v>0.61</v>
      </c>
      <c r="AK35" s="1"/>
      <c r="AL35" s="1">
        <v>30</v>
      </c>
      <c r="AM35" s="1">
        <v>0.81</v>
      </c>
      <c r="AP35" s="1">
        <v>30</v>
      </c>
      <c r="AQ35" s="1">
        <v>0.68</v>
      </c>
      <c r="AR35" s="1"/>
      <c r="AS35" s="1">
        <v>30</v>
      </c>
      <c r="AT35" s="1">
        <v>0.4</v>
      </c>
    </row>
    <row r="36" spans="4:46" ht="16" x14ac:dyDescent="0.2">
      <c r="G36" s="1">
        <v>31</v>
      </c>
      <c r="H36" s="1">
        <v>0.56000000000000005</v>
      </c>
      <c r="I36" s="1"/>
      <c r="J36" s="1">
        <v>31</v>
      </c>
      <c r="K36" s="1">
        <v>0.1</v>
      </c>
      <c r="N36" s="3">
        <v>31</v>
      </c>
      <c r="O36">
        <v>0.25</v>
      </c>
      <c r="Q36" s="1">
        <v>31</v>
      </c>
      <c r="R36" s="1">
        <v>0</v>
      </c>
      <c r="V36" s="1">
        <v>31</v>
      </c>
      <c r="W36" s="1">
        <v>0.31</v>
      </c>
      <c r="X36" s="1"/>
      <c r="Y36" s="1">
        <v>31</v>
      </c>
      <c r="Z36" s="1">
        <v>0.47</v>
      </c>
      <c r="AB36" s="1">
        <v>31</v>
      </c>
      <c r="AC36" s="1">
        <v>0.91</v>
      </c>
      <c r="AD36" s="1"/>
      <c r="AE36" s="1">
        <v>31</v>
      </c>
      <c r="AF36" s="1">
        <v>0.72</v>
      </c>
      <c r="AI36" s="1">
        <v>31</v>
      </c>
      <c r="AJ36" s="1">
        <v>0.6</v>
      </c>
      <c r="AK36" s="1"/>
      <c r="AL36" s="1">
        <v>31</v>
      </c>
      <c r="AM36" s="1">
        <v>0.2</v>
      </c>
      <c r="AP36" s="1">
        <v>31</v>
      </c>
      <c r="AQ36" s="1">
        <v>1.01</v>
      </c>
      <c r="AR36" s="1"/>
      <c r="AS36" s="1">
        <v>31</v>
      </c>
      <c r="AT36" s="1">
        <v>0.55000000000000004</v>
      </c>
    </row>
    <row r="37" spans="4:46" ht="16" x14ac:dyDescent="0.2">
      <c r="G37" s="1">
        <v>32</v>
      </c>
      <c r="H37" s="1">
        <v>0.54</v>
      </c>
      <c r="I37" s="1"/>
      <c r="J37" s="1">
        <v>32</v>
      </c>
      <c r="K37" s="1">
        <v>0.06</v>
      </c>
      <c r="N37" s="3">
        <v>32</v>
      </c>
      <c r="O37">
        <v>0.44</v>
      </c>
      <c r="Q37" s="1">
        <v>32</v>
      </c>
      <c r="R37" s="1">
        <v>0.05</v>
      </c>
      <c r="V37" s="1">
        <v>32</v>
      </c>
      <c r="W37" s="1">
        <v>0.56000000000000005</v>
      </c>
      <c r="X37" s="1"/>
      <c r="Y37" s="1">
        <v>32</v>
      </c>
      <c r="Z37" s="1">
        <v>0.51</v>
      </c>
      <c r="AB37" s="1">
        <v>32</v>
      </c>
      <c r="AC37" s="1">
        <v>0.71</v>
      </c>
      <c r="AD37" s="1"/>
      <c r="AE37" s="1">
        <v>32</v>
      </c>
      <c r="AF37" s="1">
        <v>0.66</v>
      </c>
      <c r="AI37" s="1">
        <v>32</v>
      </c>
      <c r="AJ37" s="1">
        <v>0</v>
      </c>
      <c r="AK37" s="1"/>
      <c r="AL37" s="1">
        <v>32</v>
      </c>
      <c r="AM37" s="1">
        <v>0.41</v>
      </c>
      <c r="AP37" s="1">
        <v>32</v>
      </c>
      <c r="AQ37" s="1">
        <v>0.66</v>
      </c>
      <c r="AR37" s="1"/>
      <c r="AS37" s="1">
        <v>32</v>
      </c>
      <c r="AT37" s="1">
        <v>0.34</v>
      </c>
    </row>
    <row r="38" spans="4:46" ht="16" x14ac:dyDescent="0.2">
      <c r="G38" s="1">
        <v>33</v>
      </c>
      <c r="H38" s="1">
        <v>0.64</v>
      </c>
      <c r="I38" s="1"/>
      <c r="J38" s="1">
        <v>33</v>
      </c>
      <c r="K38" s="1">
        <v>0.11</v>
      </c>
      <c r="N38" s="3">
        <v>33</v>
      </c>
      <c r="O38">
        <v>0.46</v>
      </c>
      <c r="Q38" s="1">
        <v>33</v>
      </c>
      <c r="R38" s="1">
        <v>0</v>
      </c>
      <c r="V38" s="1">
        <v>33</v>
      </c>
      <c r="W38" s="1">
        <v>0.16</v>
      </c>
      <c r="X38" s="1"/>
      <c r="Y38" s="1">
        <v>33</v>
      </c>
      <c r="Z38" s="1">
        <v>0.33</v>
      </c>
      <c r="AB38" s="1">
        <v>33</v>
      </c>
      <c r="AC38" s="1">
        <v>0.63</v>
      </c>
      <c r="AD38" s="1"/>
      <c r="AE38" s="1">
        <v>33</v>
      </c>
      <c r="AF38" s="1">
        <v>0.77</v>
      </c>
      <c r="AI38" s="1">
        <v>33</v>
      </c>
      <c r="AJ38" s="1">
        <v>0.69</v>
      </c>
      <c r="AK38" s="1"/>
      <c r="AL38" s="1">
        <v>33</v>
      </c>
      <c r="AM38" s="1">
        <v>0.15</v>
      </c>
      <c r="AP38" s="1">
        <v>33</v>
      </c>
      <c r="AQ38" s="1">
        <v>0.47</v>
      </c>
      <c r="AR38" s="1"/>
      <c r="AS38" s="1">
        <v>33</v>
      </c>
      <c r="AT38" s="1">
        <v>0.16</v>
      </c>
    </row>
    <row r="39" spans="4:46" ht="16" x14ac:dyDescent="0.2">
      <c r="G39" s="1">
        <v>34</v>
      </c>
      <c r="H39" s="1">
        <v>0.76</v>
      </c>
      <c r="I39" s="1"/>
      <c r="J39" s="1">
        <v>34</v>
      </c>
      <c r="K39" s="1">
        <v>0.03</v>
      </c>
      <c r="N39" s="3">
        <v>34</v>
      </c>
      <c r="O39">
        <v>0.64</v>
      </c>
      <c r="Q39" s="1">
        <v>34</v>
      </c>
      <c r="R39" s="1">
        <v>0.12</v>
      </c>
      <c r="V39" s="1">
        <v>34</v>
      </c>
      <c r="W39" s="1">
        <v>0.6</v>
      </c>
      <c r="X39" s="1"/>
      <c r="Y39" s="1">
        <v>34</v>
      </c>
      <c r="Z39" s="1">
        <v>0.5</v>
      </c>
      <c r="AB39" s="1">
        <v>34</v>
      </c>
      <c r="AC39" s="1">
        <v>0.5</v>
      </c>
      <c r="AD39" s="1"/>
      <c r="AE39" s="1">
        <v>34</v>
      </c>
      <c r="AF39" s="1">
        <v>0.87</v>
      </c>
      <c r="AI39" s="1">
        <v>34</v>
      </c>
      <c r="AJ39" s="1">
        <v>0</v>
      </c>
      <c r="AK39" s="1"/>
      <c r="AL39" s="1">
        <v>34</v>
      </c>
      <c r="AM39" s="1">
        <v>0.22</v>
      </c>
      <c r="AP39" s="1">
        <v>34</v>
      </c>
      <c r="AQ39" s="1">
        <v>0.7</v>
      </c>
      <c r="AR39" s="1"/>
      <c r="AS39" s="1">
        <v>34</v>
      </c>
      <c r="AT39" s="1">
        <v>0</v>
      </c>
    </row>
    <row r="40" spans="4:46" ht="16" x14ac:dyDescent="0.2">
      <c r="G40" s="1">
        <v>35</v>
      </c>
      <c r="H40" s="1">
        <v>0.57999999999999996</v>
      </c>
      <c r="I40" s="1"/>
      <c r="J40" s="1">
        <v>35</v>
      </c>
      <c r="K40" s="1">
        <v>0.16</v>
      </c>
      <c r="N40" s="3">
        <v>35</v>
      </c>
      <c r="O40">
        <v>0.64</v>
      </c>
      <c r="Q40" s="1">
        <v>35</v>
      </c>
      <c r="R40" s="1">
        <v>0.05</v>
      </c>
      <c r="V40" s="1">
        <v>35</v>
      </c>
      <c r="W40" s="1">
        <v>0.93</v>
      </c>
      <c r="X40" s="1"/>
      <c r="Y40" s="1">
        <v>35</v>
      </c>
      <c r="Z40" s="1">
        <v>0.43</v>
      </c>
      <c r="AB40" s="1">
        <v>35</v>
      </c>
      <c r="AC40" s="1">
        <v>0.8</v>
      </c>
      <c r="AD40" s="1"/>
      <c r="AE40" s="1">
        <v>35</v>
      </c>
      <c r="AF40" s="1">
        <v>0.81</v>
      </c>
      <c r="AI40" s="1">
        <v>35</v>
      </c>
      <c r="AJ40" s="1">
        <v>0.8</v>
      </c>
      <c r="AK40" s="1"/>
      <c r="AL40" s="1">
        <v>35</v>
      </c>
      <c r="AM40" s="1">
        <v>0.63</v>
      </c>
      <c r="AP40" s="1">
        <v>35</v>
      </c>
      <c r="AQ40" s="1">
        <v>0.8</v>
      </c>
      <c r="AR40" s="1"/>
      <c r="AS40" s="1">
        <v>35</v>
      </c>
      <c r="AT40" s="1">
        <v>0.64</v>
      </c>
    </row>
    <row r="41" spans="4:46" ht="16" x14ac:dyDescent="0.2">
      <c r="G41" s="1">
        <v>36</v>
      </c>
      <c r="H41" s="1">
        <v>0.59</v>
      </c>
      <c r="I41" s="1"/>
      <c r="J41" s="1">
        <v>36</v>
      </c>
      <c r="K41" s="1">
        <v>0.13</v>
      </c>
      <c r="N41" s="3">
        <v>36</v>
      </c>
      <c r="O41">
        <v>0.46</v>
      </c>
      <c r="Q41" s="1">
        <v>36</v>
      </c>
      <c r="R41" s="1">
        <v>0.09</v>
      </c>
      <c r="V41" s="1">
        <v>36</v>
      </c>
      <c r="W41" s="1">
        <v>0.52</v>
      </c>
      <c r="X41" s="1"/>
      <c r="Y41" s="1">
        <v>36</v>
      </c>
      <c r="Z41" s="1">
        <v>0.56999999999999995</v>
      </c>
      <c r="AB41" s="1">
        <v>36</v>
      </c>
      <c r="AC41" s="1">
        <v>0.75</v>
      </c>
      <c r="AD41" s="1"/>
      <c r="AE41" s="1">
        <v>36</v>
      </c>
      <c r="AF41" s="1">
        <v>0.78</v>
      </c>
      <c r="AI41" s="1">
        <v>36</v>
      </c>
      <c r="AJ41" s="1">
        <v>0.61</v>
      </c>
      <c r="AK41" s="1"/>
      <c r="AL41" s="1">
        <v>36</v>
      </c>
      <c r="AM41" s="1">
        <v>0.61</v>
      </c>
      <c r="AP41" s="6" t="s">
        <v>18</v>
      </c>
      <c r="AQ41" s="4">
        <f>AVERAGE(AQ6:AQ40)</f>
        <v>0.71314285714285719</v>
      </c>
      <c r="AR41" s="4"/>
      <c r="AS41" s="1">
        <v>36</v>
      </c>
      <c r="AT41" s="1">
        <v>0.79</v>
      </c>
    </row>
    <row r="42" spans="4:46" ht="16" x14ac:dyDescent="0.2">
      <c r="G42" s="1">
        <v>37</v>
      </c>
      <c r="H42" s="1">
        <v>0.61</v>
      </c>
      <c r="I42" s="1"/>
      <c r="J42" s="1">
        <v>37</v>
      </c>
      <c r="K42" s="1">
        <v>0.12</v>
      </c>
      <c r="N42" s="6" t="s">
        <v>20</v>
      </c>
      <c r="O42" s="2">
        <f>AVERAGE(O6:O41)</f>
        <v>0.5344444444444445</v>
      </c>
      <c r="P42" s="2"/>
      <c r="Q42" s="1">
        <v>37</v>
      </c>
      <c r="R42" s="1">
        <v>0.09</v>
      </c>
      <c r="V42" s="1">
        <v>37</v>
      </c>
      <c r="W42" s="1">
        <v>0.76</v>
      </c>
      <c r="X42" s="1"/>
      <c r="Y42" s="1">
        <v>37</v>
      </c>
      <c r="Z42" s="1">
        <v>0.56999999999999995</v>
      </c>
      <c r="AB42" s="1">
        <v>37</v>
      </c>
      <c r="AC42" s="1">
        <v>0.92</v>
      </c>
      <c r="AD42" s="1"/>
      <c r="AE42" s="1">
        <v>37</v>
      </c>
      <c r="AF42" s="1">
        <v>0.75</v>
      </c>
      <c r="AI42" s="1">
        <v>37</v>
      </c>
      <c r="AJ42" s="1">
        <v>0.5</v>
      </c>
      <c r="AK42" s="1"/>
      <c r="AL42" s="1">
        <v>37</v>
      </c>
      <c r="AM42" s="1">
        <v>0.56999999999999995</v>
      </c>
      <c r="AP42" s="6" t="s">
        <v>19</v>
      </c>
      <c r="AQ42">
        <f>STDEV(AQ6:AQ40)</f>
        <v>0.22207274150829134</v>
      </c>
      <c r="AS42" s="1">
        <v>37</v>
      </c>
      <c r="AT42" s="1">
        <v>0.56000000000000005</v>
      </c>
    </row>
    <row r="43" spans="4:46" ht="16" x14ac:dyDescent="0.2">
      <c r="G43" s="1">
        <v>38</v>
      </c>
      <c r="H43" s="1">
        <v>0.57999999999999996</v>
      </c>
      <c r="I43" s="1"/>
      <c r="J43" s="1">
        <v>38</v>
      </c>
      <c r="K43" s="1">
        <v>0.09</v>
      </c>
      <c r="N43" s="6" t="s">
        <v>21</v>
      </c>
      <c r="O43">
        <f>STDEV(O6:O41)</f>
        <v>0.11329971490178294</v>
      </c>
      <c r="Q43" s="1">
        <v>38</v>
      </c>
      <c r="R43" s="1">
        <v>7.0000000000000007E-2</v>
      </c>
      <c r="V43" s="1">
        <v>38</v>
      </c>
      <c r="W43" s="1">
        <v>0.5</v>
      </c>
      <c r="X43" s="1"/>
      <c r="Y43" s="1">
        <v>38</v>
      </c>
      <c r="Z43" s="1">
        <v>0.57999999999999996</v>
      </c>
      <c r="AB43" s="1">
        <v>38</v>
      </c>
      <c r="AC43" s="1">
        <v>0.74</v>
      </c>
      <c r="AD43" s="1"/>
      <c r="AE43" s="1">
        <v>38</v>
      </c>
      <c r="AF43" s="1">
        <v>0.73</v>
      </c>
      <c r="AI43" s="1">
        <v>38</v>
      </c>
      <c r="AJ43" s="1">
        <v>0.56999999999999995</v>
      </c>
      <c r="AK43" s="1"/>
      <c r="AL43" s="1">
        <v>38</v>
      </c>
      <c r="AM43" s="1">
        <v>0.63</v>
      </c>
      <c r="AS43" s="1">
        <v>38</v>
      </c>
      <c r="AT43" s="1">
        <v>0.56000000000000005</v>
      </c>
    </row>
    <row r="44" spans="4:46" ht="16" x14ac:dyDescent="0.2">
      <c r="G44" s="1">
        <v>39</v>
      </c>
      <c r="H44" s="1">
        <v>0.71</v>
      </c>
      <c r="I44" s="1"/>
      <c r="J44" s="1">
        <v>39</v>
      </c>
      <c r="K44" s="1">
        <v>0.06</v>
      </c>
      <c r="Q44" s="6" t="s">
        <v>20</v>
      </c>
      <c r="R44" s="2">
        <f>AVERAGE(R6:R43)</f>
        <v>7.4473684210526289E-2</v>
      </c>
      <c r="V44" s="6" t="s">
        <v>18</v>
      </c>
      <c r="W44" s="4">
        <f>AVERAGE(W6:W43)</f>
        <v>0.53000000000000014</v>
      </c>
      <c r="X44" s="4"/>
      <c r="Y44" s="1">
        <v>39</v>
      </c>
      <c r="Z44" s="1">
        <v>0.68</v>
      </c>
      <c r="AB44" s="1">
        <v>39</v>
      </c>
      <c r="AC44" s="1">
        <v>0.85</v>
      </c>
      <c r="AD44" s="1"/>
      <c r="AE44" s="1">
        <v>39</v>
      </c>
      <c r="AF44" s="1">
        <v>0.95</v>
      </c>
      <c r="AI44" s="1">
        <v>39</v>
      </c>
      <c r="AJ44" s="1">
        <v>0.68</v>
      </c>
      <c r="AK44" s="1"/>
      <c r="AL44" s="1">
        <v>39</v>
      </c>
      <c r="AM44" s="1">
        <v>0.59</v>
      </c>
      <c r="AS44" s="1">
        <v>39</v>
      </c>
      <c r="AT44" s="1">
        <v>0.82</v>
      </c>
    </row>
    <row r="45" spans="4:46" ht="16" x14ac:dyDescent="0.2">
      <c r="G45" s="1">
        <v>40</v>
      </c>
      <c r="H45" s="1">
        <v>0.73</v>
      </c>
      <c r="I45" s="1"/>
      <c r="J45" s="1">
        <v>40</v>
      </c>
      <c r="K45" s="1">
        <v>0.11</v>
      </c>
      <c r="Q45" s="6" t="s">
        <v>21</v>
      </c>
      <c r="R45">
        <f>STDEV(R6:R43)</f>
        <v>6.3275347166433793E-2</v>
      </c>
      <c r="V45" s="6" t="s">
        <v>19</v>
      </c>
      <c r="W45">
        <f>STDEV(W6:W43)</f>
        <v>0.15854064190337766</v>
      </c>
      <c r="Y45" s="1">
        <v>40</v>
      </c>
      <c r="Z45" s="1">
        <v>0.45</v>
      </c>
      <c r="AB45" s="1">
        <v>40</v>
      </c>
      <c r="AC45" s="1">
        <v>0.74</v>
      </c>
      <c r="AD45" s="1"/>
      <c r="AE45" s="1">
        <v>40</v>
      </c>
      <c r="AF45" s="1">
        <v>0.36</v>
      </c>
      <c r="AI45" s="1">
        <v>40</v>
      </c>
      <c r="AJ45" s="1">
        <v>0.76</v>
      </c>
      <c r="AK45" s="1"/>
      <c r="AL45" s="1">
        <v>40</v>
      </c>
      <c r="AM45" s="1">
        <v>0.82</v>
      </c>
      <c r="AS45" s="1">
        <v>40</v>
      </c>
      <c r="AT45" s="1">
        <v>0.74</v>
      </c>
    </row>
    <row r="46" spans="4:46" ht="16" x14ac:dyDescent="0.2">
      <c r="G46" s="1">
        <v>41</v>
      </c>
      <c r="H46" s="1">
        <v>0.64</v>
      </c>
      <c r="I46" s="1"/>
      <c r="J46" s="1">
        <v>41</v>
      </c>
      <c r="K46" s="1">
        <v>7.0000000000000007E-2</v>
      </c>
      <c r="Y46" s="1">
        <v>41</v>
      </c>
      <c r="Z46" s="1">
        <v>0.56000000000000005</v>
      </c>
      <c r="AB46" s="1">
        <v>41</v>
      </c>
      <c r="AC46" s="1">
        <v>0.8</v>
      </c>
      <c r="AD46" s="1"/>
      <c r="AE46" s="1">
        <v>41</v>
      </c>
      <c r="AF46" s="1">
        <v>0.65</v>
      </c>
      <c r="AI46" s="1">
        <v>41</v>
      </c>
      <c r="AJ46" s="1">
        <v>0.94</v>
      </c>
      <c r="AK46" s="1"/>
      <c r="AL46" s="1">
        <v>41</v>
      </c>
      <c r="AM46" s="1">
        <v>0.73</v>
      </c>
      <c r="AS46" s="6" t="s">
        <v>18</v>
      </c>
      <c r="AT46" s="4">
        <f>AVERAGE(AT6:AT45)</f>
        <v>0.55274999999999985</v>
      </c>
    </row>
    <row r="47" spans="4:46" ht="16" x14ac:dyDescent="0.2">
      <c r="G47" s="1">
        <v>42</v>
      </c>
      <c r="H47" s="1">
        <v>0.6</v>
      </c>
      <c r="I47" s="1"/>
      <c r="J47" s="1">
        <v>42</v>
      </c>
      <c r="K47" s="1">
        <v>0.04</v>
      </c>
      <c r="Y47" s="1">
        <v>42</v>
      </c>
      <c r="Z47" s="1">
        <v>0.56000000000000005</v>
      </c>
      <c r="AB47" s="1">
        <v>42</v>
      </c>
      <c r="AC47" s="1">
        <v>0.57999999999999996</v>
      </c>
      <c r="AD47" s="1"/>
      <c r="AE47" s="1">
        <v>42</v>
      </c>
      <c r="AF47" s="1">
        <v>0.78</v>
      </c>
      <c r="AI47" s="1">
        <v>42</v>
      </c>
      <c r="AJ47" s="1">
        <v>0.6</v>
      </c>
      <c r="AK47" s="1"/>
      <c r="AL47" s="1">
        <v>42</v>
      </c>
      <c r="AM47" s="1">
        <v>0.61</v>
      </c>
      <c r="AS47" s="6" t="s">
        <v>19</v>
      </c>
      <c r="AT47">
        <f>STDEV(AT6:AT45)</f>
        <v>0.28150682006585537</v>
      </c>
    </row>
    <row r="48" spans="4:46" ht="16" x14ac:dyDescent="0.2">
      <c r="G48" s="6" t="s">
        <v>20</v>
      </c>
      <c r="H48" s="2">
        <f>AVERAGE(H6:H47)</f>
        <v>0.62690476190476208</v>
      </c>
      <c r="I48" s="2"/>
      <c r="J48" s="1">
        <v>43</v>
      </c>
      <c r="K48" s="1">
        <v>0.08</v>
      </c>
      <c r="Y48" s="1">
        <v>43</v>
      </c>
      <c r="Z48" s="1">
        <v>0.51</v>
      </c>
      <c r="AB48" s="1">
        <v>43</v>
      </c>
      <c r="AC48" s="1">
        <v>0.27</v>
      </c>
      <c r="AD48" s="1"/>
      <c r="AE48" s="1">
        <v>43</v>
      </c>
      <c r="AF48" s="1">
        <v>0.79</v>
      </c>
      <c r="AI48" s="1">
        <v>43</v>
      </c>
      <c r="AJ48" s="1">
        <v>0.7</v>
      </c>
      <c r="AK48" s="1"/>
      <c r="AL48" s="1">
        <v>43</v>
      </c>
      <c r="AM48" s="1">
        <v>0.56000000000000005</v>
      </c>
    </row>
    <row r="49" spans="7:39" ht="16" x14ac:dyDescent="0.2">
      <c r="G49" s="6" t="s">
        <v>21</v>
      </c>
      <c r="H49">
        <f>STDEV(H6:H47)</f>
        <v>8.7804886114335789E-2</v>
      </c>
      <c r="J49" s="1">
        <v>44</v>
      </c>
      <c r="K49" s="1">
        <v>0.09</v>
      </c>
      <c r="Y49" s="1">
        <v>44</v>
      </c>
      <c r="Z49" s="1">
        <v>0.48</v>
      </c>
      <c r="AB49" s="6" t="s">
        <v>18</v>
      </c>
      <c r="AC49" s="4">
        <f>AVERAGE(AC6:AC48)</f>
        <v>0.64162790697674399</v>
      </c>
      <c r="AD49" s="4"/>
      <c r="AE49" s="1">
        <v>44</v>
      </c>
      <c r="AF49" s="1">
        <v>0.73</v>
      </c>
      <c r="AI49" s="1">
        <v>44</v>
      </c>
      <c r="AJ49" s="1">
        <v>0.79</v>
      </c>
      <c r="AK49" s="1"/>
      <c r="AL49" s="1">
        <v>44</v>
      </c>
      <c r="AM49" s="1">
        <v>0.84</v>
      </c>
    </row>
    <row r="50" spans="7:39" ht="16" x14ac:dyDescent="0.2">
      <c r="J50" s="1">
        <v>45</v>
      </c>
      <c r="K50" s="1">
        <v>0.04</v>
      </c>
      <c r="Y50" s="6" t="s">
        <v>18</v>
      </c>
      <c r="Z50" s="2">
        <f>AVERAGE(Z6:Z49)</f>
        <v>0.53499999999999992</v>
      </c>
      <c r="AB50" s="6" t="s">
        <v>19</v>
      </c>
      <c r="AC50">
        <f>STDEV(AC6:AC48)</f>
        <v>0.20585397312239836</v>
      </c>
      <c r="AE50" s="1">
        <v>45</v>
      </c>
      <c r="AF50" s="1">
        <v>0.8</v>
      </c>
      <c r="AI50" s="1">
        <v>45</v>
      </c>
      <c r="AJ50" s="1">
        <v>0.68</v>
      </c>
      <c r="AK50" s="1"/>
      <c r="AL50" s="1">
        <v>45</v>
      </c>
      <c r="AM50" s="1">
        <v>0.5</v>
      </c>
    </row>
    <row r="51" spans="7:39" ht="16" x14ac:dyDescent="0.2">
      <c r="J51" s="1">
        <v>46</v>
      </c>
      <c r="K51" s="1">
        <v>7.0000000000000007E-2</v>
      </c>
      <c r="Y51" s="6" t="s">
        <v>19</v>
      </c>
      <c r="Z51">
        <f>STDEV(Z6:Z49)</f>
        <v>8.205216718365807E-2</v>
      </c>
      <c r="AE51" s="6" t="s">
        <v>18</v>
      </c>
      <c r="AF51" s="4">
        <f>AVERAGE(AF6:AF50)</f>
        <v>0.69911111111111102</v>
      </c>
      <c r="AI51" s="1">
        <v>46</v>
      </c>
      <c r="AJ51" s="1">
        <v>0.66</v>
      </c>
      <c r="AK51" s="1"/>
      <c r="AL51" s="6" t="s">
        <v>18</v>
      </c>
      <c r="AM51" s="4">
        <f>AVERAGE(AM6:AM50)</f>
        <v>0.53622222222222204</v>
      </c>
    </row>
    <row r="52" spans="7:39" ht="16" x14ac:dyDescent="0.2">
      <c r="J52" s="6" t="s">
        <v>20</v>
      </c>
      <c r="K52" s="2">
        <f>AVERAGE(K6:K51)</f>
        <v>7.6521739130434779E-2</v>
      </c>
      <c r="AE52" s="6" t="s">
        <v>19</v>
      </c>
      <c r="AF52">
        <f>STDEV(AF6:AF50)</f>
        <v>0.12456875104685726</v>
      </c>
      <c r="AI52" s="6" t="s">
        <v>18</v>
      </c>
      <c r="AJ52" s="4">
        <f>AVERAGE(AJ6:AJ51)</f>
        <v>0.54282608695652179</v>
      </c>
      <c r="AK52" s="4"/>
      <c r="AL52" s="6" t="s">
        <v>19</v>
      </c>
      <c r="AM52">
        <f>STDEV(AM6:AM50)</f>
        <v>0.21401241349817365</v>
      </c>
    </row>
    <row r="53" spans="7:39" ht="16" x14ac:dyDescent="0.2">
      <c r="J53" s="6" t="s">
        <v>21</v>
      </c>
      <c r="K53">
        <f>STDEV(K6:K51)</f>
        <v>3.128488391144605E-2</v>
      </c>
      <c r="AI53" s="6" t="s">
        <v>19</v>
      </c>
      <c r="AJ53">
        <f>STDEV(AJ6:AJ51)</f>
        <v>0.22598587019229768</v>
      </c>
    </row>
  </sheetData>
  <mergeCells count="7">
    <mergeCell ref="AP3:AT3"/>
    <mergeCell ref="A3:E3"/>
    <mergeCell ref="G3:K3"/>
    <mergeCell ref="N3:R3"/>
    <mergeCell ref="V3:Z3"/>
    <mergeCell ref="AB3:AF3"/>
    <mergeCell ref="AI3:AM3"/>
  </mergeCells>
  <phoneticPr fontId="5" type="noConversion"/>
  <pageMargins left="0.75" right="0.75" top="1" bottom="1" header="0.5" footer="0.5"/>
  <pageSetup paperSize="10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U49"/>
  <sheetViews>
    <sheetView topLeftCell="A18" zoomScale="50" workbookViewId="0">
      <selection activeCell="N74" sqref="N74"/>
    </sheetView>
  </sheetViews>
  <sheetFormatPr baseColWidth="10" defaultRowHeight="13" x14ac:dyDescent="0.15"/>
  <sheetData>
    <row r="5" spans="2:21" x14ac:dyDescent="0.15">
      <c r="N5" t="s">
        <v>13</v>
      </c>
      <c r="O5" t="s">
        <v>9</v>
      </c>
    </row>
    <row r="6" spans="2:21" x14ac:dyDescent="0.15">
      <c r="N6">
        <v>0.64162790697674399</v>
      </c>
      <c r="O6">
        <v>0.69911111111111102</v>
      </c>
    </row>
    <row r="7" spans="2:21" x14ac:dyDescent="0.15">
      <c r="N7">
        <v>0.20585397312239836</v>
      </c>
      <c r="O7">
        <v>0.12456875104685726</v>
      </c>
    </row>
    <row r="15" spans="2:21" x14ac:dyDescent="0.15">
      <c r="B15" t="s">
        <v>13</v>
      </c>
      <c r="C15" t="s">
        <v>9</v>
      </c>
      <c r="E15" t="s">
        <v>5</v>
      </c>
      <c r="F15" t="s">
        <v>4</v>
      </c>
      <c r="H15" t="s">
        <v>7</v>
      </c>
      <c r="I15" t="s">
        <v>6</v>
      </c>
      <c r="K15" t="s">
        <v>12</v>
      </c>
      <c r="L15" t="s">
        <v>8</v>
      </c>
      <c r="N15" t="s">
        <v>3</v>
      </c>
      <c r="O15" t="s">
        <v>15</v>
      </c>
      <c r="Q15" t="s">
        <v>10</v>
      </c>
      <c r="R15" t="s">
        <v>10</v>
      </c>
      <c r="T15" t="s">
        <v>14</v>
      </c>
      <c r="U15" t="s">
        <v>11</v>
      </c>
    </row>
    <row r="16" spans="2:21" x14ac:dyDescent="0.15">
      <c r="B16">
        <v>0.64162790697674399</v>
      </c>
      <c r="C16">
        <v>0.69911111111111102</v>
      </c>
      <c r="E16">
        <v>0.62690476190476208</v>
      </c>
      <c r="F16">
        <v>7.6521739130434779E-2</v>
      </c>
      <c r="H16">
        <v>0.5344444444444445</v>
      </c>
      <c r="I16">
        <v>7.4473684210526289E-2</v>
      </c>
      <c r="K16">
        <v>0.53000000000000014</v>
      </c>
      <c r="L16">
        <v>0.53499999999999992</v>
      </c>
      <c r="N16">
        <v>0.75388888888888883</v>
      </c>
      <c r="O16">
        <v>0.63740740740740742</v>
      </c>
      <c r="Q16">
        <v>0.54282608695652179</v>
      </c>
      <c r="R16">
        <v>0.53622222222222204</v>
      </c>
      <c r="T16">
        <v>0.71314285714285719</v>
      </c>
      <c r="U16">
        <v>0.55274999999999985</v>
      </c>
    </row>
    <row r="17" spans="2:21" x14ac:dyDescent="0.15">
      <c r="B17">
        <v>0.20585397312239836</v>
      </c>
      <c r="C17">
        <v>0.12456875104685726</v>
      </c>
      <c r="E17">
        <v>8.7804886114335789E-2</v>
      </c>
      <c r="F17">
        <v>3.128488391144605E-2</v>
      </c>
      <c r="H17">
        <v>0.11329971490178294</v>
      </c>
      <c r="I17">
        <v>6.3275347166433793E-2</v>
      </c>
      <c r="K17">
        <v>0.15854064190337766</v>
      </c>
      <c r="L17">
        <v>8.205216718365807E-2</v>
      </c>
      <c r="N17">
        <v>9.2871757809858818E-2</v>
      </c>
      <c r="O17">
        <v>0.13337606152969769</v>
      </c>
      <c r="Q17">
        <v>0.22598587019229768</v>
      </c>
      <c r="R17">
        <v>0.21401241349817365</v>
      </c>
      <c r="T17">
        <v>0.22207274150829134</v>
      </c>
      <c r="U17">
        <v>0.28150682006585537</v>
      </c>
    </row>
    <row r="47" spans="2:18" x14ac:dyDescent="0.15">
      <c r="B47" t="s">
        <v>13</v>
      </c>
      <c r="C47" t="s">
        <v>9</v>
      </c>
      <c r="E47" t="s">
        <v>5</v>
      </c>
      <c r="F47" t="s">
        <v>4</v>
      </c>
      <c r="H47" t="s">
        <v>12</v>
      </c>
      <c r="I47" t="s">
        <v>8</v>
      </c>
      <c r="K47" t="s">
        <v>3</v>
      </c>
      <c r="L47" t="s">
        <v>15</v>
      </c>
      <c r="N47" t="s">
        <v>10</v>
      </c>
      <c r="O47" t="s">
        <v>10</v>
      </c>
      <c r="Q47" t="s">
        <v>14</v>
      </c>
      <c r="R47" t="s">
        <v>11</v>
      </c>
    </row>
    <row r="48" spans="2:18" x14ac:dyDescent="0.15">
      <c r="B48">
        <v>0.64162790697674399</v>
      </c>
      <c r="C48">
        <v>0.69911111111111102</v>
      </c>
      <c r="E48">
        <v>0.62690476190476208</v>
      </c>
      <c r="F48">
        <v>7.6521739130434779E-2</v>
      </c>
      <c r="H48">
        <v>0.53000000000000014</v>
      </c>
      <c r="I48">
        <v>0.53499999999999992</v>
      </c>
      <c r="K48">
        <v>0.75388888888888883</v>
      </c>
      <c r="L48">
        <v>0.63740740740740742</v>
      </c>
      <c r="N48">
        <v>0.54282608695652179</v>
      </c>
      <c r="O48">
        <v>0.53622222222222204</v>
      </c>
      <c r="Q48">
        <v>0.71314285714285719</v>
      </c>
      <c r="R48">
        <v>0.55274999999999985</v>
      </c>
    </row>
    <row r="49" spans="2:18" x14ac:dyDescent="0.15">
      <c r="B49">
        <v>0.20585397312239836</v>
      </c>
      <c r="C49">
        <v>0.12456875104685726</v>
      </c>
      <c r="E49">
        <v>8.7804886114335789E-2</v>
      </c>
      <c r="F49">
        <v>3.128488391144605E-2</v>
      </c>
      <c r="H49">
        <v>0.15854064190337766</v>
      </c>
      <c r="I49">
        <v>8.205216718365807E-2</v>
      </c>
      <c r="K49">
        <v>9.2871757809858818E-2</v>
      </c>
      <c r="L49">
        <v>0.13337606152969769</v>
      </c>
      <c r="N49">
        <v>0.22598587019229768</v>
      </c>
      <c r="O49">
        <v>0.21401241349817365</v>
      </c>
      <c r="Q49">
        <v>0.22207274150829134</v>
      </c>
      <c r="R49">
        <v>0.28150682006585537</v>
      </c>
    </row>
  </sheetData>
  <phoneticPr fontId="5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-Tüb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d Jürgens</dc:creator>
  <cp:lastModifiedBy>Microsoft Office User</cp:lastModifiedBy>
  <dcterms:created xsi:type="dcterms:W3CDTF">2018-02-21T16:40:30Z</dcterms:created>
  <dcterms:modified xsi:type="dcterms:W3CDTF">2018-11-09T14:13:23Z</dcterms:modified>
</cp:coreProperties>
</file>